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F:\甲乳\GBD\一带一路乳腺癌\投稿\Thoracic Cancer\"/>
    </mc:Choice>
  </mc:AlternateContent>
  <xr:revisionPtr revIDLastSave="0" documentId="13_ncr:1_{90C5696D-6710-4A1E-B45C-FC3539CDC809}" xr6:coauthVersionLast="47" xr6:coauthVersionMax="47" xr10:uidLastSave="{00000000-0000-0000-0000-000000000000}"/>
  <bookViews>
    <workbookView xWindow="22932" yWindow="-184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5" i="1"/>
</calcChain>
</file>

<file path=xl/sharedStrings.xml><?xml version="1.0" encoding="utf-8"?>
<sst xmlns="http://schemas.openxmlformats.org/spreadsheetml/2006/main" count="1474" uniqueCount="100">
  <si>
    <t>measure</t>
    <phoneticPr fontId="3" type="noConversion"/>
  </si>
  <si>
    <t>location</t>
    <phoneticPr fontId="3" type="noConversion"/>
  </si>
  <si>
    <t>sex</t>
    <phoneticPr fontId="3" type="noConversion"/>
  </si>
  <si>
    <t>age</t>
    <phoneticPr fontId="3" type="noConversion"/>
  </si>
  <si>
    <t>risk</t>
    <phoneticPr fontId="3" type="noConversion"/>
  </si>
  <si>
    <t>metric</t>
    <phoneticPr fontId="3" type="noConversion"/>
  </si>
  <si>
    <t>year</t>
  </si>
  <si>
    <t>val</t>
  </si>
  <si>
    <t>upper</t>
  </si>
  <si>
    <t>lower</t>
  </si>
  <si>
    <t>Deaths</t>
  </si>
  <si>
    <t>Global</t>
  </si>
  <si>
    <t>East Asia</t>
  </si>
  <si>
    <t>China</t>
  </si>
  <si>
    <t>Southeast Asia</t>
  </si>
  <si>
    <t>Cambodia</t>
  </si>
  <si>
    <t>Indonesia</t>
  </si>
  <si>
    <t>Lao People's Democratic Republic</t>
  </si>
  <si>
    <t>Malaysia</t>
  </si>
  <si>
    <t>Maldives</t>
  </si>
  <si>
    <t>Myanmar</t>
  </si>
  <si>
    <t>Philippines</t>
  </si>
  <si>
    <t>Sri Lanka</t>
  </si>
  <si>
    <t>Thailand</t>
  </si>
  <si>
    <t>Viet Nam</t>
  </si>
  <si>
    <t>Central Asia</t>
  </si>
  <si>
    <t>Armenia</t>
  </si>
  <si>
    <t>Azerbaijan</t>
  </si>
  <si>
    <t>Georgia</t>
  </si>
  <si>
    <t>Kazakhstan</t>
  </si>
  <si>
    <t>Kyrgyzstan</t>
  </si>
  <si>
    <t>Mongolia</t>
  </si>
  <si>
    <t>Tajikistan</t>
  </si>
  <si>
    <t>Turkmenistan</t>
  </si>
  <si>
    <t>Uzbekistan</t>
  </si>
  <si>
    <t>Central Europe</t>
  </si>
  <si>
    <t>Albania</t>
  </si>
  <si>
    <t>Bosnia and Herzegovina</t>
  </si>
  <si>
    <t>Bulgaria</t>
  </si>
  <si>
    <t>Croatia</t>
  </si>
  <si>
    <t>Czechia</t>
  </si>
  <si>
    <t>Hungary</t>
  </si>
  <si>
    <t>North Macedonia</t>
  </si>
  <si>
    <t>Montenegro</t>
  </si>
  <si>
    <t>Poland</t>
  </si>
  <si>
    <t>Romania</t>
  </si>
  <si>
    <t>Serbia</t>
  </si>
  <si>
    <t>Slovakia</t>
  </si>
  <si>
    <t>Slovenia</t>
  </si>
  <si>
    <t>Eastern Europe</t>
  </si>
  <si>
    <t>Belarus</t>
  </si>
  <si>
    <t>Estonia</t>
  </si>
  <si>
    <t>Latvia</t>
  </si>
  <si>
    <t>Lithuania</t>
  </si>
  <si>
    <t>Republic of Moldova</t>
  </si>
  <si>
    <t>Russian Federation</t>
  </si>
  <si>
    <t>Ukraine</t>
  </si>
  <si>
    <t>High-income Asia Pacific</t>
  </si>
  <si>
    <t>Brunei Darussalam</t>
  </si>
  <si>
    <t>Singapore</t>
  </si>
  <si>
    <t>Western Europe</t>
  </si>
  <si>
    <t>Cyprus</t>
  </si>
  <si>
    <t>Greece</t>
  </si>
  <si>
    <t>Israel</t>
  </si>
  <si>
    <t>North Africa and Middle East</t>
  </si>
  <si>
    <t>Bahrain</t>
  </si>
  <si>
    <t>Egypt</t>
  </si>
  <si>
    <t>Iran (Islamic Republic of)</t>
  </si>
  <si>
    <t>Iraq</t>
  </si>
  <si>
    <t>Jordan</t>
  </si>
  <si>
    <t>Kuwait</t>
  </si>
  <si>
    <t>Lebanon</t>
  </si>
  <si>
    <t>Palestine</t>
  </si>
  <si>
    <t>Oman</t>
  </si>
  <si>
    <t>Qatar</t>
  </si>
  <si>
    <t>Saudi Arabia</t>
  </si>
  <si>
    <t>Syrian Arab Republic</t>
  </si>
  <si>
    <t>Turkey</t>
  </si>
  <si>
    <t>United Arab Emirates</t>
  </si>
  <si>
    <t>Yemen</t>
  </si>
  <si>
    <t>South Asia</t>
  </si>
  <si>
    <t>Afghanistan</t>
  </si>
  <si>
    <t>Bangladesh</t>
  </si>
  <si>
    <t>Bhutan</t>
  </si>
  <si>
    <t>India</t>
  </si>
  <si>
    <t>Nepal</t>
  </si>
  <si>
    <t>Pakistan</t>
  </si>
  <si>
    <t>High-middle SDI</t>
  </si>
  <si>
    <t>High SDI</t>
  </si>
  <si>
    <t>Low-middle SDI</t>
  </si>
  <si>
    <t>Low SDI</t>
  </si>
  <si>
    <t>Middle SDI</t>
  </si>
  <si>
    <t>Male</t>
  </si>
  <si>
    <t>Age-standardized</t>
  </si>
  <si>
    <t>Secondhand smoke</t>
  </si>
  <si>
    <t>Alcohol use</t>
  </si>
  <si>
    <t>Diet high in red meat</t>
  </si>
  <si>
    <t>Percent</t>
  </si>
  <si>
    <t>%change</t>
    <phoneticPr fontId="3" type="noConversion"/>
  </si>
  <si>
    <r>
      <t>Supplementary Table 6.</t>
    </r>
    <r>
      <rPr>
        <sz val="11"/>
        <color theme="1"/>
        <rFont val="Times New Roman"/>
        <family val="1"/>
      </rPr>
      <t>Percentage of deaths its change due to male breast cancer attributable to risk factors in 1990 and 2021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11" fontId="2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7"/>
  <sheetViews>
    <sheetView tabSelected="1" zoomScale="130" zoomScaleNormal="130" workbookViewId="0">
      <selection sqref="A1:O3"/>
    </sheetView>
  </sheetViews>
  <sheetFormatPr defaultRowHeight="13.8" x14ac:dyDescent="0.25"/>
  <cols>
    <col min="7" max="7" width="9.21875" bestFit="1" customWidth="1"/>
    <col min="8" max="9" width="11.33203125" bestFit="1" customWidth="1"/>
    <col min="10" max="10" width="12" bestFit="1" customWidth="1"/>
    <col min="11" max="11" width="9.21875" bestFit="1" customWidth="1"/>
    <col min="12" max="13" width="11.33203125" bestFit="1" customWidth="1"/>
    <col min="14" max="14" width="12" bestFit="1" customWidth="1"/>
    <col min="15" max="15" width="11.88671875" bestFit="1" customWidth="1"/>
  </cols>
  <sheetData>
    <row r="1" spans="1:15" ht="15" customHeight="1" x14ac:dyDescent="0.25">
      <c r="A1" s="4" t="s">
        <v>9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5" customHeight="1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ht="15" customHeight="1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x14ac:dyDescent="0.25">
      <c r="A4" s="1" t="s">
        <v>0</v>
      </c>
      <c r="B4" s="1" t="s">
        <v>1</v>
      </c>
      <c r="C4" s="2" t="s">
        <v>2</v>
      </c>
      <c r="D4" s="2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98</v>
      </c>
    </row>
    <row r="5" spans="1:15" x14ac:dyDescent="0.25">
      <c r="A5" s="1" t="s">
        <v>10</v>
      </c>
      <c r="B5" s="1" t="s">
        <v>11</v>
      </c>
      <c r="C5" s="1" t="s">
        <v>92</v>
      </c>
      <c r="D5" s="1" t="s">
        <v>93</v>
      </c>
      <c r="E5" s="1" t="s">
        <v>95</v>
      </c>
      <c r="F5" s="1" t="s">
        <v>97</v>
      </c>
      <c r="G5" s="1">
        <v>1990</v>
      </c>
      <c r="H5" s="1">
        <v>6.6858838314895697E-2</v>
      </c>
      <c r="I5" s="1">
        <v>9.2406862501507106E-2</v>
      </c>
      <c r="J5" s="1">
        <v>4.3716941069783001E-2</v>
      </c>
      <c r="K5" s="1">
        <v>2021</v>
      </c>
      <c r="L5" s="1">
        <v>6.9715438032176405E-2</v>
      </c>
      <c r="M5" s="1">
        <v>9.2875710283524301E-2</v>
      </c>
      <c r="N5" s="1">
        <v>4.7823990160638402E-2</v>
      </c>
      <c r="O5" s="2">
        <f>(L5-H5)/H5*100</f>
        <v>4.2725835346203995</v>
      </c>
    </row>
    <row r="6" spans="1:15" x14ac:dyDescent="0.25">
      <c r="A6" s="1" t="s">
        <v>10</v>
      </c>
      <c r="B6" s="1" t="s">
        <v>11</v>
      </c>
      <c r="C6" s="1" t="s">
        <v>92</v>
      </c>
      <c r="D6" s="1" t="s">
        <v>93</v>
      </c>
      <c r="E6" s="1" t="s">
        <v>96</v>
      </c>
      <c r="F6" s="1" t="s">
        <v>97</v>
      </c>
      <c r="G6" s="1">
        <v>1990</v>
      </c>
      <c r="H6" s="1">
        <v>0.119083490008385</v>
      </c>
      <c r="I6" s="1">
        <v>0.25308207980370701</v>
      </c>
      <c r="J6" s="3">
        <v>-3.3566229678499998E-5</v>
      </c>
      <c r="K6" s="1">
        <v>2021</v>
      </c>
      <c r="L6" s="1">
        <v>0.11690324815228199</v>
      </c>
      <c r="M6" s="1">
        <v>0.248383931688552</v>
      </c>
      <c r="N6" s="3">
        <v>-2.8474154580700002E-5</v>
      </c>
      <c r="O6" s="2">
        <f t="shared" ref="O6:O69" si="0">(L6-H6)/H6*100</f>
        <v>-1.8308514941487612</v>
      </c>
    </row>
    <row r="7" spans="1:15" x14ac:dyDescent="0.25">
      <c r="A7" s="1" t="s">
        <v>10</v>
      </c>
      <c r="B7" s="1" t="s">
        <v>11</v>
      </c>
      <c r="C7" s="1" t="s">
        <v>92</v>
      </c>
      <c r="D7" s="1" t="s">
        <v>93</v>
      </c>
      <c r="E7" s="1" t="s">
        <v>94</v>
      </c>
      <c r="F7" s="1" t="s">
        <v>97</v>
      </c>
      <c r="G7" s="1">
        <v>1990</v>
      </c>
      <c r="H7" s="1">
        <v>8.4493440907486006E-3</v>
      </c>
      <c r="I7" s="1">
        <v>1.8912308856402001E-2</v>
      </c>
      <c r="J7" s="1">
        <v>-1.9732887039335999E-3</v>
      </c>
      <c r="K7" s="1">
        <v>2021</v>
      </c>
      <c r="L7" s="1">
        <v>8.2557889608707007E-3</v>
      </c>
      <c r="M7" s="1">
        <v>1.86273549252058E-2</v>
      </c>
      <c r="N7" s="1">
        <v>-1.8515136813208001E-3</v>
      </c>
      <c r="O7" s="2">
        <f t="shared" si="0"/>
        <v>-2.2907710681333033</v>
      </c>
    </row>
    <row r="8" spans="1:15" x14ac:dyDescent="0.25">
      <c r="A8" s="1" t="s">
        <v>10</v>
      </c>
      <c r="B8" s="1" t="s">
        <v>12</v>
      </c>
      <c r="C8" s="1" t="s">
        <v>92</v>
      </c>
      <c r="D8" s="1" t="s">
        <v>93</v>
      </c>
      <c r="E8" s="1" t="s">
        <v>95</v>
      </c>
      <c r="F8" s="1" t="s">
        <v>97</v>
      </c>
      <c r="G8" s="1">
        <v>1990</v>
      </c>
      <c r="H8" s="1">
        <v>8.3083502427714298E-2</v>
      </c>
      <c r="I8" s="1">
        <v>0.10816678137607599</v>
      </c>
      <c r="J8" s="1">
        <v>5.6201918513727397E-2</v>
      </c>
      <c r="K8" s="1">
        <v>2021</v>
      </c>
      <c r="L8" s="1">
        <v>8.7566928064366098E-2</v>
      </c>
      <c r="M8" s="1">
        <v>0.115311177188246</v>
      </c>
      <c r="N8" s="1">
        <v>6.0978539428826001E-2</v>
      </c>
      <c r="O8" s="2">
        <f t="shared" si="0"/>
        <v>5.3962886802377463</v>
      </c>
    </row>
    <row r="9" spans="1:15" x14ac:dyDescent="0.25">
      <c r="A9" s="1" t="s">
        <v>10</v>
      </c>
      <c r="B9" s="1" t="s">
        <v>12</v>
      </c>
      <c r="C9" s="1" t="s">
        <v>92</v>
      </c>
      <c r="D9" s="1" t="s">
        <v>93</v>
      </c>
      <c r="E9" s="1" t="s">
        <v>96</v>
      </c>
      <c r="F9" s="1" t="s">
        <v>97</v>
      </c>
      <c r="G9" s="1">
        <v>1990</v>
      </c>
      <c r="H9" s="1">
        <v>0.133665615606783</v>
      </c>
      <c r="I9" s="1">
        <v>0.28253744026771499</v>
      </c>
      <c r="J9" s="3">
        <v>-3.3151245475000002E-5</v>
      </c>
      <c r="K9" s="1">
        <v>2021</v>
      </c>
      <c r="L9" s="1">
        <v>0.13547957785471701</v>
      </c>
      <c r="M9" s="1">
        <v>0.28638680281717599</v>
      </c>
      <c r="N9" s="3">
        <v>-4.28681470746E-5</v>
      </c>
      <c r="O9" s="2">
        <f t="shared" si="0"/>
        <v>1.3570896596700803</v>
      </c>
    </row>
    <row r="10" spans="1:15" x14ac:dyDescent="0.25">
      <c r="A10" s="1" t="s">
        <v>10</v>
      </c>
      <c r="B10" s="1" t="s">
        <v>12</v>
      </c>
      <c r="C10" s="1" t="s">
        <v>92</v>
      </c>
      <c r="D10" s="1" t="s">
        <v>93</v>
      </c>
      <c r="E10" s="1" t="s">
        <v>94</v>
      </c>
      <c r="F10" s="1" t="s">
        <v>97</v>
      </c>
      <c r="G10" s="1">
        <v>1990</v>
      </c>
      <c r="H10" s="1">
        <v>9.5643494984032004E-3</v>
      </c>
      <c r="I10" s="1">
        <v>2.16111549691053E-2</v>
      </c>
      <c r="J10" s="1">
        <v>-2.1511433243208001E-3</v>
      </c>
      <c r="K10" s="1">
        <v>2021</v>
      </c>
      <c r="L10" s="1">
        <v>9.8549683584370999E-3</v>
      </c>
      <c r="M10" s="1">
        <v>2.21932748616245E-2</v>
      </c>
      <c r="N10" s="1">
        <v>-2.3015675362096999E-3</v>
      </c>
      <c r="O10" s="2">
        <f t="shared" si="0"/>
        <v>3.0385637840024482</v>
      </c>
    </row>
    <row r="11" spans="1:15" x14ac:dyDescent="0.25">
      <c r="A11" s="1" t="s">
        <v>10</v>
      </c>
      <c r="B11" s="1" t="s">
        <v>13</v>
      </c>
      <c r="C11" s="1" t="s">
        <v>92</v>
      </c>
      <c r="D11" s="1" t="s">
        <v>93</v>
      </c>
      <c r="E11" s="1" t="s">
        <v>95</v>
      </c>
      <c r="F11" s="1" t="s">
        <v>97</v>
      </c>
      <c r="G11" s="1">
        <v>1990</v>
      </c>
      <c r="H11" s="1">
        <v>8.3021163506713194E-2</v>
      </c>
      <c r="I11" s="1">
        <v>0.108051263130931</v>
      </c>
      <c r="J11" s="1">
        <v>5.6092055034398701E-2</v>
      </c>
      <c r="K11" s="1">
        <v>2021</v>
      </c>
      <c r="L11" s="1">
        <v>8.7773151599671598E-2</v>
      </c>
      <c r="M11" s="1">
        <v>0.115671914057857</v>
      </c>
      <c r="N11" s="1">
        <v>6.1289946087953601E-2</v>
      </c>
      <c r="O11" s="2">
        <f t="shared" si="0"/>
        <v>5.7238273859823128</v>
      </c>
    </row>
    <row r="12" spans="1:15" x14ac:dyDescent="0.25">
      <c r="A12" s="1" t="s">
        <v>10</v>
      </c>
      <c r="B12" s="1" t="s">
        <v>13</v>
      </c>
      <c r="C12" s="1" t="s">
        <v>92</v>
      </c>
      <c r="D12" s="1" t="s">
        <v>93</v>
      </c>
      <c r="E12" s="1" t="s">
        <v>96</v>
      </c>
      <c r="F12" s="1" t="s">
        <v>97</v>
      </c>
      <c r="G12" s="1">
        <v>1990</v>
      </c>
      <c r="H12" s="1">
        <v>0.13373757942046299</v>
      </c>
      <c r="I12" s="1">
        <v>0.28292805206948102</v>
      </c>
      <c r="J12" s="3">
        <v>-3.2042211465200001E-5</v>
      </c>
      <c r="K12" s="1">
        <v>2021</v>
      </c>
      <c r="L12" s="1">
        <v>0.13558151991453801</v>
      </c>
      <c r="M12" s="1">
        <v>0.286807145494896</v>
      </c>
      <c r="N12" s="3">
        <v>-4.3933235533900002E-5</v>
      </c>
      <c r="O12" s="2">
        <f t="shared" si="0"/>
        <v>1.3787751371495816</v>
      </c>
    </row>
    <row r="13" spans="1:15" x14ac:dyDescent="0.25">
      <c r="A13" s="1" t="s">
        <v>10</v>
      </c>
      <c r="B13" s="1" t="s">
        <v>13</v>
      </c>
      <c r="C13" s="1" t="s">
        <v>92</v>
      </c>
      <c r="D13" s="1" t="s">
        <v>93</v>
      </c>
      <c r="E13" s="1" t="s">
        <v>94</v>
      </c>
      <c r="F13" s="1" t="s">
        <v>97</v>
      </c>
      <c r="G13" s="1">
        <v>1990</v>
      </c>
      <c r="H13" s="1">
        <v>9.5645461098531007E-3</v>
      </c>
      <c r="I13" s="1">
        <v>2.1642519817332902E-2</v>
      </c>
      <c r="J13" s="1">
        <v>-2.1502560536980999E-3</v>
      </c>
      <c r="K13" s="1">
        <v>2021</v>
      </c>
      <c r="L13" s="1">
        <v>9.8665605472444008E-3</v>
      </c>
      <c r="M13" s="1">
        <v>2.22352205520122E-2</v>
      </c>
      <c r="N13" s="1">
        <v>-2.3139946592645E-3</v>
      </c>
      <c r="O13" s="2">
        <f t="shared" si="0"/>
        <v>3.1576452653636546</v>
      </c>
    </row>
    <row r="14" spans="1:15" x14ac:dyDescent="0.25">
      <c r="A14" s="1" t="s">
        <v>10</v>
      </c>
      <c r="B14" s="1" t="s">
        <v>14</v>
      </c>
      <c r="C14" s="1" t="s">
        <v>92</v>
      </c>
      <c r="D14" s="1" t="s">
        <v>93</v>
      </c>
      <c r="E14" s="1" t="s">
        <v>95</v>
      </c>
      <c r="F14" s="1" t="s">
        <v>97</v>
      </c>
      <c r="G14" s="1">
        <v>1990</v>
      </c>
      <c r="H14" s="1">
        <v>2.8048310670999301E-2</v>
      </c>
      <c r="I14" s="1">
        <v>3.9871433176741002E-2</v>
      </c>
      <c r="J14" s="1">
        <v>1.482313787022E-2</v>
      </c>
      <c r="K14" s="1">
        <v>2021</v>
      </c>
      <c r="L14" s="1">
        <v>5.6363003749273902E-2</v>
      </c>
      <c r="M14" s="1">
        <v>7.8627898812610203E-2</v>
      </c>
      <c r="N14" s="1">
        <v>3.5823529663816703E-2</v>
      </c>
      <c r="O14" s="2">
        <f t="shared" si="0"/>
        <v>100.94972709907526</v>
      </c>
    </row>
    <row r="15" spans="1:15" x14ac:dyDescent="0.25">
      <c r="A15" s="1" t="s">
        <v>10</v>
      </c>
      <c r="B15" s="1" t="s">
        <v>14</v>
      </c>
      <c r="C15" s="1" t="s">
        <v>92</v>
      </c>
      <c r="D15" s="1" t="s">
        <v>93</v>
      </c>
      <c r="E15" s="1" t="s">
        <v>96</v>
      </c>
      <c r="F15" s="1" t="s">
        <v>97</v>
      </c>
      <c r="G15" s="1">
        <v>1990</v>
      </c>
      <c r="H15" s="1">
        <v>0.10298767051383501</v>
      </c>
      <c r="I15" s="1">
        <v>0.22030988761607401</v>
      </c>
      <c r="J15" s="3">
        <v>-2.0493742441000001E-5</v>
      </c>
      <c r="K15" s="1">
        <v>2021</v>
      </c>
      <c r="L15" s="1">
        <v>0.11230955822483001</v>
      </c>
      <c r="M15" s="1">
        <v>0.24286368054918001</v>
      </c>
      <c r="N15" s="3">
        <v>-3.1120748972E-5</v>
      </c>
      <c r="O15" s="2">
        <f t="shared" si="0"/>
        <v>9.0514599121287347</v>
      </c>
    </row>
    <row r="16" spans="1:15" x14ac:dyDescent="0.25">
      <c r="A16" s="1" t="s">
        <v>10</v>
      </c>
      <c r="B16" s="1" t="s">
        <v>14</v>
      </c>
      <c r="C16" s="1" t="s">
        <v>92</v>
      </c>
      <c r="D16" s="1" t="s">
        <v>93</v>
      </c>
      <c r="E16" s="1" t="s">
        <v>94</v>
      </c>
      <c r="F16" s="1" t="s">
        <v>97</v>
      </c>
      <c r="G16" s="1">
        <v>1990</v>
      </c>
      <c r="H16" s="1">
        <v>9.9614957258505991E-3</v>
      </c>
      <c r="I16" s="1">
        <v>2.2418451874524702E-2</v>
      </c>
      <c r="J16" s="1">
        <v>-2.2966532614584999E-3</v>
      </c>
      <c r="K16" s="1">
        <v>2021</v>
      </c>
      <c r="L16" s="1">
        <v>9.3487031878347008E-3</v>
      </c>
      <c r="M16" s="1">
        <v>2.10203848064579E-2</v>
      </c>
      <c r="N16" s="1">
        <v>-2.0976746891411E-3</v>
      </c>
      <c r="O16" s="2">
        <f t="shared" si="0"/>
        <v>-6.1516117145507563</v>
      </c>
    </row>
    <row r="17" spans="1:15" x14ac:dyDescent="0.25">
      <c r="A17" s="1" t="s">
        <v>10</v>
      </c>
      <c r="B17" s="1" t="s">
        <v>15</v>
      </c>
      <c r="C17" s="1" t="s">
        <v>92</v>
      </c>
      <c r="D17" s="1" t="s">
        <v>93</v>
      </c>
      <c r="E17" s="1" t="s">
        <v>95</v>
      </c>
      <c r="F17" s="1" t="s">
        <v>97</v>
      </c>
      <c r="G17" s="1">
        <v>1990</v>
      </c>
      <c r="H17" s="1">
        <v>2.0649540707279299E-2</v>
      </c>
      <c r="I17" s="1">
        <v>3.5003998888990501E-2</v>
      </c>
      <c r="J17" s="1">
        <v>7.1582781595676001E-3</v>
      </c>
      <c r="K17" s="1">
        <v>2021</v>
      </c>
      <c r="L17" s="1">
        <v>6.6368684689541102E-2</v>
      </c>
      <c r="M17" s="1">
        <v>9.0516387361801301E-2</v>
      </c>
      <c r="N17" s="1">
        <v>4.3263340724105398E-2</v>
      </c>
      <c r="O17" s="2">
        <f t="shared" si="0"/>
        <v>221.40513743312974</v>
      </c>
    </row>
    <row r="18" spans="1:15" x14ac:dyDescent="0.25">
      <c r="A18" s="1" t="s">
        <v>10</v>
      </c>
      <c r="B18" s="1" t="s">
        <v>15</v>
      </c>
      <c r="C18" s="1" t="s">
        <v>92</v>
      </c>
      <c r="D18" s="1" t="s">
        <v>93</v>
      </c>
      <c r="E18" s="1" t="s">
        <v>96</v>
      </c>
      <c r="F18" s="1" t="s">
        <v>97</v>
      </c>
      <c r="G18" s="1">
        <v>1990</v>
      </c>
      <c r="H18" s="1">
        <v>0.125314891579238</v>
      </c>
      <c r="I18" s="1">
        <v>0.26516046443200603</v>
      </c>
      <c r="J18" s="3">
        <v>-2.71166727222E-5</v>
      </c>
      <c r="K18" s="1">
        <v>2021</v>
      </c>
      <c r="L18" s="1">
        <v>0.128660631358649</v>
      </c>
      <c r="M18" s="1">
        <v>0.27590948202701698</v>
      </c>
      <c r="N18" s="3">
        <v>-2.85293251857E-5</v>
      </c>
      <c r="O18" s="2">
        <f t="shared" si="0"/>
        <v>2.6698660767666591</v>
      </c>
    </row>
    <row r="19" spans="1:15" x14ac:dyDescent="0.25">
      <c r="A19" s="1" t="s">
        <v>10</v>
      </c>
      <c r="B19" s="1" t="s">
        <v>15</v>
      </c>
      <c r="C19" s="1" t="s">
        <v>92</v>
      </c>
      <c r="D19" s="1" t="s">
        <v>93</v>
      </c>
      <c r="E19" s="1" t="s">
        <v>94</v>
      </c>
      <c r="F19" s="1" t="s">
        <v>97</v>
      </c>
      <c r="G19" s="1">
        <v>1990</v>
      </c>
      <c r="H19" s="1">
        <v>6.3381605029716997E-3</v>
      </c>
      <c r="I19" s="1">
        <v>1.4181160072870401E-2</v>
      </c>
      <c r="J19" s="1">
        <v>-1.4358935293761E-3</v>
      </c>
      <c r="K19" s="1">
        <v>2021</v>
      </c>
      <c r="L19" s="1">
        <v>6.7318387916230999E-3</v>
      </c>
      <c r="M19" s="1">
        <v>1.49785692120312E-2</v>
      </c>
      <c r="N19" s="1">
        <v>-1.5074667445248999E-3</v>
      </c>
      <c r="O19" s="2">
        <f t="shared" si="0"/>
        <v>6.2112388675992181</v>
      </c>
    </row>
    <row r="20" spans="1:15" x14ac:dyDescent="0.25">
      <c r="A20" s="1" t="s">
        <v>10</v>
      </c>
      <c r="B20" s="1" t="s">
        <v>16</v>
      </c>
      <c r="C20" s="1" t="s">
        <v>92</v>
      </c>
      <c r="D20" s="1" t="s">
        <v>93</v>
      </c>
      <c r="E20" s="1" t="s">
        <v>95</v>
      </c>
      <c r="F20" s="1" t="s">
        <v>97</v>
      </c>
      <c r="G20" s="1">
        <v>1990</v>
      </c>
      <c r="H20" s="1">
        <v>5.3889481715137999E-3</v>
      </c>
      <c r="I20" s="1">
        <v>9.2973687866924996E-3</v>
      </c>
      <c r="J20" s="1">
        <v>2.0758255086642001E-3</v>
      </c>
      <c r="K20" s="1">
        <v>2021</v>
      </c>
      <c r="L20" s="1">
        <v>4.6203061526995997E-3</v>
      </c>
      <c r="M20" s="1">
        <v>8.1714894007081998E-3</v>
      </c>
      <c r="N20" s="1">
        <v>1.6952347854758999E-3</v>
      </c>
      <c r="O20" s="2">
        <f t="shared" si="0"/>
        <v>-14.263303233778963</v>
      </c>
    </row>
    <row r="21" spans="1:15" x14ac:dyDescent="0.25">
      <c r="A21" s="1" t="s">
        <v>10</v>
      </c>
      <c r="B21" s="1" t="s">
        <v>16</v>
      </c>
      <c r="C21" s="1" t="s">
        <v>92</v>
      </c>
      <c r="D21" s="1" t="s">
        <v>93</v>
      </c>
      <c r="E21" s="1" t="s">
        <v>96</v>
      </c>
      <c r="F21" s="1" t="s">
        <v>97</v>
      </c>
      <c r="G21" s="1">
        <v>1990</v>
      </c>
      <c r="H21" s="1">
        <v>7.7919401586695802E-2</v>
      </c>
      <c r="I21" s="1">
        <v>0.171081526821491</v>
      </c>
      <c r="J21" s="3">
        <v>-1.7581531932E-6</v>
      </c>
      <c r="K21" s="1">
        <v>2021</v>
      </c>
      <c r="L21" s="1">
        <v>8.5673179213140702E-2</v>
      </c>
      <c r="M21" s="1">
        <v>0.18954447732944499</v>
      </c>
      <c r="N21" s="3">
        <v>-2.3910638594999999E-6</v>
      </c>
      <c r="O21" s="2">
        <f t="shared" si="0"/>
        <v>9.9510230681350649</v>
      </c>
    </row>
    <row r="22" spans="1:15" x14ac:dyDescent="0.25">
      <c r="A22" s="1" t="s">
        <v>10</v>
      </c>
      <c r="B22" s="1" t="s">
        <v>16</v>
      </c>
      <c r="C22" s="1" t="s">
        <v>92</v>
      </c>
      <c r="D22" s="1" t="s">
        <v>93</v>
      </c>
      <c r="E22" s="1" t="s">
        <v>94</v>
      </c>
      <c r="F22" s="1" t="s">
        <v>97</v>
      </c>
      <c r="G22" s="1">
        <v>1990</v>
      </c>
      <c r="H22" s="1">
        <v>8.2043542275439998E-3</v>
      </c>
      <c r="I22" s="1">
        <v>1.84229460180169E-2</v>
      </c>
      <c r="J22" s="1">
        <v>-1.8381088397613999E-3</v>
      </c>
      <c r="K22" s="1">
        <v>2021</v>
      </c>
      <c r="L22" s="1">
        <v>8.9007093998181002E-3</v>
      </c>
      <c r="M22" s="1">
        <v>2.0116075779821899E-2</v>
      </c>
      <c r="N22" s="1">
        <v>-2.0223237916208001E-3</v>
      </c>
      <c r="O22" s="2">
        <f t="shared" si="0"/>
        <v>8.4876292875832675</v>
      </c>
    </row>
    <row r="23" spans="1:15" x14ac:dyDescent="0.25">
      <c r="A23" s="1" t="s">
        <v>10</v>
      </c>
      <c r="B23" s="1" t="s">
        <v>17</v>
      </c>
      <c r="C23" s="1" t="s">
        <v>92</v>
      </c>
      <c r="D23" s="1" t="s">
        <v>93</v>
      </c>
      <c r="E23" s="1" t="s">
        <v>95</v>
      </c>
      <c r="F23" s="1" t="s">
        <v>97</v>
      </c>
      <c r="G23" s="1">
        <v>1990</v>
      </c>
      <c r="H23" s="1">
        <v>6.0774464551055098E-2</v>
      </c>
      <c r="I23" s="1">
        <v>9.1241803590467005E-2</v>
      </c>
      <c r="J23" s="1">
        <v>2.8158812886835801E-2</v>
      </c>
      <c r="K23" s="1">
        <v>2021</v>
      </c>
      <c r="L23" s="1">
        <v>8.96995538255283E-2</v>
      </c>
      <c r="M23" s="1">
        <v>0.122386455156917</v>
      </c>
      <c r="N23" s="1">
        <v>5.7261451672976901E-2</v>
      </c>
      <c r="O23" s="2">
        <f t="shared" si="0"/>
        <v>47.594149102167677</v>
      </c>
    </row>
    <row r="24" spans="1:15" x14ac:dyDescent="0.25">
      <c r="A24" s="1" t="s">
        <v>10</v>
      </c>
      <c r="B24" s="1" t="s">
        <v>17</v>
      </c>
      <c r="C24" s="1" t="s">
        <v>92</v>
      </c>
      <c r="D24" s="1" t="s">
        <v>93</v>
      </c>
      <c r="E24" s="1" t="s">
        <v>96</v>
      </c>
      <c r="F24" s="1" t="s">
        <v>97</v>
      </c>
      <c r="G24" s="1">
        <v>1990</v>
      </c>
      <c r="H24" s="1">
        <v>0.122248950291394</v>
      </c>
      <c r="I24" s="1">
        <v>0.26265244755773698</v>
      </c>
      <c r="J24" s="3">
        <v>-9.5015198181E-6</v>
      </c>
      <c r="K24" s="1">
        <v>2021</v>
      </c>
      <c r="L24" s="1">
        <v>0.132399583513122</v>
      </c>
      <c r="M24" s="1">
        <v>0.28196919517182301</v>
      </c>
      <c r="N24" s="3">
        <v>-5.3629536727599998E-5</v>
      </c>
      <c r="O24" s="2">
        <f t="shared" si="0"/>
        <v>8.303247755938056</v>
      </c>
    </row>
    <row r="25" spans="1:15" x14ac:dyDescent="0.25">
      <c r="A25" s="1" t="s">
        <v>10</v>
      </c>
      <c r="B25" s="1" t="s">
        <v>17</v>
      </c>
      <c r="C25" s="1" t="s">
        <v>92</v>
      </c>
      <c r="D25" s="1" t="s">
        <v>93</v>
      </c>
      <c r="E25" s="1" t="s">
        <v>94</v>
      </c>
      <c r="F25" s="1" t="s">
        <v>97</v>
      </c>
      <c r="G25" s="1">
        <v>1990</v>
      </c>
      <c r="H25" s="1">
        <v>1.02444552219791E-2</v>
      </c>
      <c r="I25" s="1">
        <v>2.3366686725605799E-2</v>
      </c>
      <c r="J25" s="1">
        <v>-2.3821714978865E-3</v>
      </c>
      <c r="K25" s="1">
        <v>2021</v>
      </c>
      <c r="L25" s="1">
        <v>9.7346376959775004E-3</v>
      </c>
      <c r="M25" s="1">
        <v>2.1700291910489899E-2</v>
      </c>
      <c r="N25" s="1">
        <v>-2.3645999231394002E-3</v>
      </c>
      <c r="O25" s="2">
        <f t="shared" si="0"/>
        <v>-4.9765215909949463</v>
      </c>
    </row>
    <row r="26" spans="1:15" x14ac:dyDescent="0.25">
      <c r="A26" s="1" t="s">
        <v>10</v>
      </c>
      <c r="B26" s="1" t="s">
        <v>18</v>
      </c>
      <c r="C26" s="1" t="s">
        <v>92</v>
      </c>
      <c r="D26" s="1" t="s">
        <v>93</v>
      </c>
      <c r="E26" s="1" t="s">
        <v>95</v>
      </c>
      <c r="F26" s="1" t="s">
        <v>97</v>
      </c>
      <c r="G26" s="1">
        <v>1990</v>
      </c>
      <c r="H26" s="1">
        <v>2.6087819166543302E-2</v>
      </c>
      <c r="I26" s="1">
        <v>3.7119418330030997E-2</v>
      </c>
      <c r="J26" s="1">
        <v>1.39006440886493E-2</v>
      </c>
      <c r="K26" s="1">
        <v>2021</v>
      </c>
      <c r="L26" s="1">
        <v>1.51344821893545E-2</v>
      </c>
      <c r="M26" s="1">
        <v>2.32273196360747E-2</v>
      </c>
      <c r="N26" s="1">
        <v>8.2229145008377007E-3</v>
      </c>
      <c r="O26" s="2">
        <f t="shared" si="0"/>
        <v>-41.986403337370817</v>
      </c>
    </row>
    <row r="27" spans="1:15" x14ac:dyDescent="0.25">
      <c r="A27" s="1" t="s">
        <v>10</v>
      </c>
      <c r="B27" s="1" t="s">
        <v>18</v>
      </c>
      <c r="C27" s="1" t="s">
        <v>92</v>
      </c>
      <c r="D27" s="1" t="s">
        <v>93</v>
      </c>
      <c r="E27" s="1" t="s">
        <v>96</v>
      </c>
      <c r="F27" s="1" t="s">
        <v>97</v>
      </c>
      <c r="G27" s="1">
        <v>1990</v>
      </c>
      <c r="H27" s="1">
        <v>0.13029971044857799</v>
      </c>
      <c r="I27" s="1">
        <v>0.27808660255382001</v>
      </c>
      <c r="J27" s="3">
        <v>-3.7506564169799998E-5</v>
      </c>
      <c r="K27" s="1">
        <v>2021</v>
      </c>
      <c r="L27" s="1">
        <v>0.12460777899565099</v>
      </c>
      <c r="M27" s="1">
        <v>0.26614647805771502</v>
      </c>
      <c r="N27" s="3">
        <v>-2.6455712438200001E-5</v>
      </c>
      <c r="O27" s="2">
        <f t="shared" si="0"/>
        <v>-4.3683377601773614</v>
      </c>
    </row>
    <row r="28" spans="1:15" x14ac:dyDescent="0.25">
      <c r="A28" s="1" t="s">
        <v>10</v>
      </c>
      <c r="B28" s="1" t="s">
        <v>18</v>
      </c>
      <c r="C28" s="1" t="s">
        <v>92</v>
      </c>
      <c r="D28" s="1" t="s">
        <v>93</v>
      </c>
      <c r="E28" s="1" t="s">
        <v>94</v>
      </c>
      <c r="F28" s="1" t="s">
        <v>97</v>
      </c>
      <c r="G28" s="1">
        <v>1990</v>
      </c>
      <c r="H28" s="1">
        <v>1.05395605186747E-2</v>
      </c>
      <c r="I28" s="1">
        <v>2.3389121603501699E-2</v>
      </c>
      <c r="J28" s="1">
        <v>-2.4254641620524002E-3</v>
      </c>
      <c r="K28" s="1">
        <v>2021</v>
      </c>
      <c r="L28" s="1">
        <v>1.0704787123594999E-2</v>
      </c>
      <c r="M28" s="1">
        <v>2.4102096471522699E-2</v>
      </c>
      <c r="N28" s="1">
        <v>-2.4199841044174001E-3</v>
      </c>
      <c r="O28" s="2">
        <f t="shared" si="0"/>
        <v>1.5676802142512418</v>
      </c>
    </row>
    <row r="29" spans="1:15" x14ac:dyDescent="0.25">
      <c r="A29" s="1" t="s">
        <v>10</v>
      </c>
      <c r="B29" s="1" t="s">
        <v>19</v>
      </c>
      <c r="C29" s="1" t="s">
        <v>92</v>
      </c>
      <c r="D29" s="1" t="s">
        <v>93</v>
      </c>
      <c r="E29" s="1" t="s">
        <v>95</v>
      </c>
      <c r="F29" s="1" t="s">
        <v>97</v>
      </c>
      <c r="G29" s="1">
        <v>1990</v>
      </c>
      <c r="H29" s="1">
        <v>5.9299827373000998E-3</v>
      </c>
      <c r="I29" s="1">
        <v>1.8952637690159899E-2</v>
      </c>
      <c r="J29" s="3">
        <v>3.6622389219999998E-7</v>
      </c>
      <c r="K29" s="1">
        <v>2021</v>
      </c>
      <c r="L29" s="1">
        <v>1.14500758840534E-2</v>
      </c>
      <c r="M29" s="1">
        <v>2.3842988080186801E-2</v>
      </c>
      <c r="N29" s="1">
        <v>2.6738212947391002E-3</v>
      </c>
      <c r="O29" s="2">
        <f t="shared" si="0"/>
        <v>93.087845130331345</v>
      </c>
    </row>
    <row r="30" spans="1:15" x14ac:dyDescent="0.25">
      <c r="A30" s="1" t="s">
        <v>10</v>
      </c>
      <c r="B30" s="1" t="s">
        <v>19</v>
      </c>
      <c r="C30" s="1" t="s">
        <v>92</v>
      </c>
      <c r="D30" s="1" t="s">
        <v>93</v>
      </c>
      <c r="E30" s="1" t="s">
        <v>96</v>
      </c>
      <c r="F30" s="1" t="s">
        <v>97</v>
      </c>
      <c r="G30" s="1">
        <v>1990</v>
      </c>
      <c r="H30" s="1">
        <v>3.5888749717946297E-2</v>
      </c>
      <c r="I30" s="1">
        <v>8.0138177373726999E-2</v>
      </c>
      <c r="J30" s="3">
        <v>-2.1227867871000001E-6</v>
      </c>
      <c r="K30" s="1">
        <v>2021</v>
      </c>
      <c r="L30" s="1">
        <v>7.4053855448001804E-2</v>
      </c>
      <c r="M30" s="1">
        <v>0.16517528498256701</v>
      </c>
      <c r="N30" s="3">
        <v>-4.9218897873000002E-6</v>
      </c>
      <c r="O30" s="2">
        <f t="shared" si="0"/>
        <v>106.34281224617561</v>
      </c>
    </row>
    <row r="31" spans="1:15" x14ac:dyDescent="0.25">
      <c r="A31" s="1" t="s">
        <v>10</v>
      </c>
      <c r="B31" s="1" t="s">
        <v>19</v>
      </c>
      <c r="C31" s="1" t="s">
        <v>92</v>
      </c>
      <c r="D31" s="1" t="s">
        <v>93</v>
      </c>
      <c r="E31" s="1" t="s">
        <v>94</v>
      </c>
      <c r="F31" s="1" t="s">
        <v>97</v>
      </c>
      <c r="G31" s="1">
        <v>1990</v>
      </c>
      <c r="H31" s="1">
        <v>1.1114629785376201E-2</v>
      </c>
      <c r="I31" s="1">
        <v>2.4984309924836402E-2</v>
      </c>
      <c r="J31" s="1">
        <v>-2.6015153197220002E-3</v>
      </c>
      <c r="K31" s="1">
        <v>2021</v>
      </c>
      <c r="L31" s="1">
        <v>1.1043750333443601E-2</v>
      </c>
      <c r="M31" s="1">
        <v>2.4464568558361901E-2</v>
      </c>
      <c r="N31" s="1">
        <v>-2.4602084232150001E-3</v>
      </c>
      <c r="O31" s="2">
        <f t="shared" si="0"/>
        <v>-0.63771311596773095</v>
      </c>
    </row>
    <row r="32" spans="1:15" x14ac:dyDescent="0.25">
      <c r="A32" s="1" t="s">
        <v>10</v>
      </c>
      <c r="B32" s="1" t="s">
        <v>20</v>
      </c>
      <c r="C32" s="1" t="s">
        <v>92</v>
      </c>
      <c r="D32" s="1" t="s">
        <v>93</v>
      </c>
      <c r="E32" s="1" t="s">
        <v>95</v>
      </c>
      <c r="F32" s="1" t="s">
        <v>97</v>
      </c>
      <c r="G32" s="1">
        <v>1990</v>
      </c>
      <c r="H32" s="1">
        <v>8.6829316701423995E-3</v>
      </c>
      <c r="I32" s="1">
        <v>1.7026763735749802E-2</v>
      </c>
      <c r="J32" s="1">
        <v>2.0039552839235999E-3</v>
      </c>
      <c r="K32" s="1">
        <v>2021</v>
      </c>
      <c r="L32" s="1">
        <v>4.8658706177845401E-2</v>
      </c>
      <c r="M32" s="1">
        <v>6.69720428860755E-2</v>
      </c>
      <c r="N32" s="1">
        <v>3.0699596120541101E-2</v>
      </c>
      <c r="O32" s="2">
        <f t="shared" si="0"/>
        <v>460.39489916943461</v>
      </c>
    </row>
    <row r="33" spans="1:15" x14ac:dyDescent="0.25">
      <c r="A33" s="1" t="s">
        <v>10</v>
      </c>
      <c r="B33" s="1" t="s">
        <v>20</v>
      </c>
      <c r="C33" s="1" t="s">
        <v>92</v>
      </c>
      <c r="D33" s="1" t="s">
        <v>93</v>
      </c>
      <c r="E33" s="1" t="s">
        <v>96</v>
      </c>
      <c r="F33" s="1" t="s">
        <v>97</v>
      </c>
      <c r="G33" s="1">
        <v>1990</v>
      </c>
      <c r="H33" s="1">
        <v>7.6762918258684101E-2</v>
      </c>
      <c r="I33" s="1">
        <v>0.16580735947488601</v>
      </c>
      <c r="J33" s="3">
        <v>-4.6690340804999998E-6</v>
      </c>
      <c r="K33" s="1">
        <v>2021</v>
      </c>
      <c r="L33" s="1">
        <v>0.12660091612042301</v>
      </c>
      <c r="M33" s="1">
        <v>0.27158069490549203</v>
      </c>
      <c r="N33" s="3">
        <v>-5.4557559396799999E-5</v>
      </c>
      <c r="O33" s="2">
        <f t="shared" si="0"/>
        <v>64.924574250537688</v>
      </c>
    </row>
    <row r="34" spans="1:15" x14ac:dyDescent="0.25">
      <c r="A34" s="1" t="s">
        <v>10</v>
      </c>
      <c r="B34" s="1" t="s">
        <v>20</v>
      </c>
      <c r="C34" s="1" t="s">
        <v>92</v>
      </c>
      <c r="D34" s="1" t="s">
        <v>93</v>
      </c>
      <c r="E34" s="1" t="s">
        <v>94</v>
      </c>
      <c r="F34" s="1" t="s">
        <v>97</v>
      </c>
      <c r="G34" s="1">
        <v>1990</v>
      </c>
      <c r="H34" s="1">
        <v>1.2454479060619601E-2</v>
      </c>
      <c r="I34" s="1">
        <v>2.7375501901421899E-2</v>
      </c>
      <c r="J34" s="1">
        <v>-2.9728918455850998E-3</v>
      </c>
      <c r="K34" s="1">
        <v>2021</v>
      </c>
      <c r="L34" s="1">
        <v>1.1046586805965999E-2</v>
      </c>
      <c r="M34" s="1">
        <v>2.4993786106105899E-2</v>
      </c>
      <c r="N34" s="1">
        <v>-2.5907041020409999E-3</v>
      </c>
      <c r="O34" s="2">
        <f t="shared" si="0"/>
        <v>-11.304304642538455</v>
      </c>
    </row>
    <row r="35" spans="1:15" x14ac:dyDescent="0.25">
      <c r="A35" s="1" t="s">
        <v>10</v>
      </c>
      <c r="B35" s="1" t="s">
        <v>21</v>
      </c>
      <c r="C35" s="1" t="s">
        <v>92</v>
      </c>
      <c r="D35" s="1" t="s">
        <v>93</v>
      </c>
      <c r="E35" s="1" t="s">
        <v>95</v>
      </c>
      <c r="F35" s="1" t="s">
        <v>97</v>
      </c>
      <c r="G35" s="1">
        <v>1990</v>
      </c>
      <c r="H35" s="1">
        <v>8.3681124165368603E-2</v>
      </c>
      <c r="I35" s="1">
        <v>0.113459026674469</v>
      </c>
      <c r="J35" s="1">
        <v>4.6519238129574703E-2</v>
      </c>
      <c r="K35" s="1">
        <v>2021</v>
      </c>
      <c r="L35" s="1">
        <v>9.2687708852291106E-2</v>
      </c>
      <c r="M35" s="1">
        <v>0.123951963253377</v>
      </c>
      <c r="N35" s="1">
        <v>6.1535479256818501E-2</v>
      </c>
      <c r="O35" s="2">
        <f t="shared" si="0"/>
        <v>10.762982424953934</v>
      </c>
    </row>
    <row r="36" spans="1:15" x14ac:dyDescent="0.25">
      <c r="A36" s="1" t="s">
        <v>10</v>
      </c>
      <c r="B36" s="1" t="s">
        <v>21</v>
      </c>
      <c r="C36" s="1" t="s">
        <v>92</v>
      </c>
      <c r="D36" s="1" t="s">
        <v>93</v>
      </c>
      <c r="E36" s="1" t="s">
        <v>96</v>
      </c>
      <c r="F36" s="1" t="s">
        <v>97</v>
      </c>
      <c r="G36" s="1">
        <v>1990</v>
      </c>
      <c r="H36" s="1">
        <v>0.12554501209386801</v>
      </c>
      <c r="I36" s="1">
        <v>0.268658786791166</v>
      </c>
      <c r="J36" s="3">
        <v>-3.0873469841300002E-5</v>
      </c>
      <c r="K36" s="1">
        <v>2021</v>
      </c>
      <c r="L36" s="1">
        <v>0.13247366388968099</v>
      </c>
      <c r="M36" s="1">
        <v>0.28007668614189402</v>
      </c>
      <c r="N36" s="3">
        <v>-3.6181301930399998E-5</v>
      </c>
      <c r="O36" s="2">
        <f t="shared" si="0"/>
        <v>5.5188586788557847</v>
      </c>
    </row>
    <row r="37" spans="1:15" x14ac:dyDescent="0.25">
      <c r="A37" s="1" t="s">
        <v>10</v>
      </c>
      <c r="B37" s="1" t="s">
        <v>21</v>
      </c>
      <c r="C37" s="1" t="s">
        <v>92</v>
      </c>
      <c r="D37" s="1" t="s">
        <v>93</v>
      </c>
      <c r="E37" s="1" t="s">
        <v>94</v>
      </c>
      <c r="F37" s="1" t="s">
        <v>97</v>
      </c>
      <c r="G37" s="1">
        <v>1990</v>
      </c>
      <c r="H37" s="1">
        <v>1.2317071596017E-2</v>
      </c>
      <c r="I37" s="1">
        <v>2.7482285211662402E-2</v>
      </c>
      <c r="J37" s="1">
        <v>-2.7445891476496E-3</v>
      </c>
      <c r="K37" s="1">
        <v>2021</v>
      </c>
      <c r="L37" s="1">
        <v>1.07315741538987E-2</v>
      </c>
      <c r="M37" s="1">
        <v>2.4044621202544102E-2</v>
      </c>
      <c r="N37" s="1">
        <v>-2.5023060743935999E-3</v>
      </c>
      <c r="O37" s="2">
        <f t="shared" si="0"/>
        <v>-12.872357116370145</v>
      </c>
    </row>
    <row r="38" spans="1:15" x14ac:dyDescent="0.25">
      <c r="A38" s="1" t="s">
        <v>10</v>
      </c>
      <c r="B38" s="1" t="s">
        <v>22</v>
      </c>
      <c r="C38" s="1" t="s">
        <v>92</v>
      </c>
      <c r="D38" s="1" t="s">
        <v>93</v>
      </c>
      <c r="E38" s="1" t="s">
        <v>95</v>
      </c>
      <c r="F38" s="1" t="s">
        <v>97</v>
      </c>
      <c r="G38" s="1">
        <v>1990</v>
      </c>
      <c r="H38" s="1">
        <v>3.3589611898954E-2</v>
      </c>
      <c r="I38" s="1">
        <v>4.6794520712416798E-2</v>
      </c>
      <c r="J38" s="1">
        <v>1.8757996826195E-2</v>
      </c>
      <c r="K38" s="1">
        <v>2021</v>
      </c>
      <c r="L38" s="1">
        <v>4.3707545645543598E-2</v>
      </c>
      <c r="M38" s="1">
        <v>5.9837656517119399E-2</v>
      </c>
      <c r="N38" s="1">
        <v>2.8159125654401301E-2</v>
      </c>
      <c r="O38" s="2">
        <f t="shared" si="0"/>
        <v>30.122210929459047</v>
      </c>
    </row>
    <row r="39" spans="1:15" x14ac:dyDescent="0.25">
      <c r="A39" s="1" t="s">
        <v>10</v>
      </c>
      <c r="B39" s="1" t="s">
        <v>22</v>
      </c>
      <c r="C39" s="1" t="s">
        <v>92</v>
      </c>
      <c r="D39" s="1" t="s">
        <v>93</v>
      </c>
      <c r="E39" s="1" t="s">
        <v>96</v>
      </c>
      <c r="F39" s="1" t="s">
        <v>97</v>
      </c>
      <c r="G39" s="1">
        <v>1990</v>
      </c>
      <c r="H39" s="1">
        <v>4.1264575654761201E-2</v>
      </c>
      <c r="I39" s="1">
        <v>9.3573308072795097E-2</v>
      </c>
      <c r="J39" s="3">
        <v>-2.5825383936000001E-6</v>
      </c>
      <c r="K39" s="1">
        <v>2021</v>
      </c>
      <c r="L39" s="1">
        <v>4.5089718200519602E-2</v>
      </c>
      <c r="M39" s="1">
        <v>0.101074278118205</v>
      </c>
      <c r="N39" s="3">
        <v>-2.5487723841000001E-6</v>
      </c>
      <c r="O39" s="2">
        <f t="shared" si="0"/>
        <v>9.269797362661226</v>
      </c>
    </row>
    <row r="40" spans="1:15" x14ac:dyDescent="0.25">
      <c r="A40" s="1" t="s">
        <v>10</v>
      </c>
      <c r="B40" s="1" t="s">
        <v>22</v>
      </c>
      <c r="C40" s="1" t="s">
        <v>92</v>
      </c>
      <c r="D40" s="1" t="s">
        <v>93</v>
      </c>
      <c r="E40" s="1" t="s">
        <v>94</v>
      </c>
      <c r="F40" s="1" t="s">
        <v>97</v>
      </c>
      <c r="G40" s="1">
        <v>1990</v>
      </c>
      <c r="H40" s="1">
        <v>9.1455268374474995E-3</v>
      </c>
      <c r="I40" s="1">
        <v>2.0158159072264401E-2</v>
      </c>
      <c r="J40" s="1">
        <v>-2.0737437270749001E-3</v>
      </c>
      <c r="K40" s="1">
        <v>2021</v>
      </c>
      <c r="L40" s="1">
        <v>8.5990423684646992E-3</v>
      </c>
      <c r="M40" s="1">
        <v>1.9957526847553701E-2</v>
      </c>
      <c r="N40" s="1">
        <v>-2.0905890790616998E-3</v>
      </c>
      <c r="O40" s="2">
        <f t="shared" si="0"/>
        <v>-5.9754290670839385</v>
      </c>
    </row>
    <row r="41" spans="1:15" x14ac:dyDescent="0.25">
      <c r="A41" s="1" t="s">
        <v>10</v>
      </c>
      <c r="B41" s="1" t="s">
        <v>23</v>
      </c>
      <c r="C41" s="1" t="s">
        <v>92</v>
      </c>
      <c r="D41" s="1" t="s">
        <v>93</v>
      </c>
      <c r="E41" s="1" t="s">
        <v>95</v>
      </c>
      <c r="F41" s="1" t="s">
        <v>97</v>
      </c>
      <c r="G41" s="1">
        <v>1990</v>
      </c>
      <c r="H41" s="1">
        <v>6.3810976894276797E-2</v>
      </c>
      <c r="I41" s="1">
        <v>8.6841339859551406E-2</v>
      </c>
      <c r="J41" s="1">
        <v>3.7934739432241002E-2</v>
      </c>
      <c r="K41" s="1">
        <v>2021</v>
      </c>
      <c r="L41" s="1">
        <v>6.9623783224803004E-2</v>
      </c>
      <c r="M41" s="1">
        <v>9.2492249113479905E-2</v>
      </c>
      <c r="N41" s="1">
        <v>4.6723175145458103E-2</v>
      </c>
      <c r="O41" s="2">
        <f t="shared" si="0"/>
        <v>9.1094144196491023</v>
      </c>
    </row>
    <row r="42" spans="1:15" x14ac:dyDescent="0.25">
      <c r="A42" s="1" t="s">
        <v>10</v>
      </c>
      <c r="B42" s="1" t="s">
        <v>23</v>
      </c>
      <c r="C42" s="1" t="s">
        <v>92</v>
      </c>
      <c r="D42" s="1" t="s">
        <v>93</v>
      </c>
      <c r="E42" s="1" t="s">
        <v>94</v>
      </c>
      <c r="F42" s="1" t="s">
        <v>97</v>
      </c>
      <c r="G42" s="1">
        <v>1990</v>
      </c>
      <c r="H42" s="1">
        <v>8.2529449890965008E-3</v>
      </c>
      <c r="I42" s="1">
        <v>1.8958705377991499E-2</v>
      </c>
      <c r="J42" s="1">
        <v>-2.0124746446343001E-3</v>
      </c>
      <c r="K42" s="1">
        <v>2021</v>
      </c>
      <c r="L42" s="1">
        <v>7.4740139546849004E-3</v>
      </c>
      <c r="M42" s="1">
        <v>1.7035136753718701E-2</v>
      </c>
      <c r="N42" s="1">
        <v>-1.80859811686E-3</v>
      </c>
      <c r="O42" s="2">
        <f t="shared" si="0"/>
        <v>-9.4382191501421193</v>
      </c>
    </row>
    <row r="43" spans="1:15" x14ac:dyDescent="0.25">
      <c r="A43" s="1" t="s">
        <v>10</v>
      </c>
      <c r="B43" s="1" t="s">
        <v>23</v>
      </c>
      <c r="C43" s="1" t="s">
        <v>92</v>
      </c>
      <c r="D43" s="1" t="s">
        <v>93</v>
      </c>
      <c r="E43" s="1" t="s">
        <v>96</v>
      </c>
      <c r="F43" s="1" t="s">
        <v>97</v>
      </c>
      <c r="G43" s="1">
        <v>1990</v>
      </c>
      <c r="H43" s="1">
        <v>0.12570286132588801</v>
      </c>
      <c r="I43" s="1">
        <v>0.268871322020381</v>
      </c>
      <c r="J43" s="3">
        <v>-1.6642716825299999E-5</v>
      </c>
      <c r="K43" s="1">
        <v>2021</v>
      </c>
      <c r="L43" s="1">
        <v>0.13083248767025499</v>
      </c>
      <c r="M43" s="1">
        <v>0.279610723076964</v>
      </c>
      <c r="N43" s="3">
        <v>-6.0866415809200002E-5</v>
      </c>
      <c r="O43" s="2">
        <f t="shared" si="0"/>
        <v>4.0807554340933301</v>
      </c>
    </row>
    <row r="44" spans="1:15" x14ac:dyDescent="0.25">
      <c r="A44" s="1" t="s">
        <v>10</v>
      </c>
      <c r="B44" s="1" t="s">
        <v>24</v>
      </c>
      <c r="C44" s="1" t="s">
        <v>92</v>
      </c>
      <c r="D44" s="1" t="s">
        <v>93</v>
      </c>
      <c r="E44" s="1" t="s">
        <v>95</v>
      </c>
      <c r="F44" s="1" t="s">
        <v>97</v>
      </c>
      <c r="G44" s="1">
        <v>1990</v>
      </c>
      <c r="H44" s="1">
        <v>6.3217570175977999E-3</v>
      </c>
      <c r="I44" s="1">
        <v>1.52736972280426E-2</v>
      </c>
      <c r="J44" s="3">
        <v>3.7297161888599997E-5</v>
      </c>
      <c r="K44" s="1">
        <v>2021</v>
      </c>
      <c r="L44" s="1">
        <v>0.11548354076734101</v>
      </c>
      <c r="M44" s="1">
        <v>0.153435653132142</v>
      </c>
      <c r="N44" s="1">
        <v>7.6875858610555098E-2</v>
      </c>
      <c r="O44" s="2">
        <f t="shared" si="0"/>
        <v>1726.7633578112991</v>
      </c>
    </row>
    <row r="45" spans="1:15" x14ac:dyDescent="0.25">
      <c r="A45" s="1" t="s">
        <v>10</v>
      </c>
      <c r="B45" s="1" t="s">
        <v>24</v>
      </c>
      <c r="C45" s="1" t="s">
        <v>92</v>
      </c>
      <c r="D45" s="1" t="s">
        <v>93</v>
      </c>
      <c r="E45" s="1" t="s">
        <v>96</v>
      </c>
      <c r="F45" s="1" t="s">
        <v>97</v>
      </c>
      <c r="G45" s="1">
        <v>1990</v>
      </c>
      <c r="H45" s="1">
        <v>0.12985293914120999</v>
      </c>
      <c r="I45" s="1">
        <v>0.27814375631662702</v>
      </c>
      <c r="J45" s="3">
        <v>-4.3120056445000001E-5</v>
      </c>
      <c r="K45" s="1">
        <v>2021</v>
      </c>
      <c r="L45" s="1">
        <v>0.13598314574526901</v>
      </c>
      <c r="M45" s="1">
        <v>0.28856613596362202</v>
      </c>
      <c r="N45" s="3">
        <v>-5.4410880402600001E-5</v>
      </c>
      <c r="O45" s="2">
        <f t="shared" si="0"/>
        <v>4.7208839819887816</v>
      </c>
    </row>
    <row r="46" spans="1:15" x14ac:dyDescent="0.25">
      <c r="A46" s="1" t="s">
        <v>10</v>
      </c>
      <c r="B46" s="1" t="s">
        <v>24</v>
      </c>
      <c r="C46" s="1" t="s">
        <v>92</v>
      </c>
      <c r="D46" s="1" t="s">
        <v>93</v>
      </c>
      <c r="E46" s="1" t="s">
        <v>94</v>
      </c>
      <c r="F46" s="1" t="s">
        <v>97</v>
      </c>
      <c r="G46" s="1">
        <v>1990</v>
      </c>
      <c r="H46" s="1">
        <v>1.04129079113336E-2</v>
      </c>
      <c r="I46" s="1">
        <v>2.39318032014952E-2</v>
      </c>
      <c r="J46" s="1">
        <v>-2.4822519679433002E-3</v>
      </c>
      <c r="K46" s="1">
        <v>2021</v>
      </c>
      <c r="L46" s="1">
        <v>9.6465520490041992E-3</v>
      </c>
      <c r="M46" s="1">
        <v>2.1500947799881601E-2</v>
      </c>
      <c r="N46" s="1">
        <v>-2.1955001683319998E-3</v>
      </c>
      <c r="O46" s="2">
        <f t="shared" si="0"/>
        <v>-7.3596719461552578</v>
      </c>
    </row>
    <row r="47" spans="1:15" x14ac:dyDescent="0.25">
      <c r="A47" s="1" t="s">
        <v>10</v>
      </c>
      <c r="B47" s="1" t="s">
        <v>25</v>
      </c>
      <c r="C47" s="1" t="s">
        <v>92</v>
      </c>
      <c r="D47" s="1" t="s">
        <v>93</v>
      </c>
      <c r="E47" s="1" t="s">
        <v>95</v>
      </c>
      <c r="F47" s="1" t="s">
        <v>97</v>
      </c>
      <c r="G47" s="1">
        <v>1990</v>
      </c>
      <c r="H47" s="1">
        <v>5.8155773923885698E-2</v>
      </c>
      <c r="I47" s="1">
        <v>8.5703971397446899E-2</v>
      </c>
      <c r="J47" s="1">
        <v>3.2565764572632203E-2</v>
      </c>
      <c r="K47" s="1">
        <v>2021</v>
      </c>
      <c r="L47" s="1">
        <v>6.2916316180268106E-2</v>
      </c>
      <c r="M47" s="1">
        <v>9.5768710092213896E-2</v>
      </c>
      <c r="N47" s="1">
        <v>3.4129159709157302E-2</v>
      </c>
      <c r="O47" s="2">
        <f t="shared" si="0"/>
        <v>8.1858462800495229</v>
      </c>
    </row>
    <row r="48" spans="1:15" x14ac:dyDescent="0.25">
      <c r="A48" s="1" t="s">
        <v>10</v>
      </c>
      <c r="B48" s="1" t="s">
        <v>25</v>
      </c>
      <c r="C48" s="1" t="s">
        <v>92</v>
      </c>
      <c r="D48" s="1" t="s">
        <v>93</v>
      </c>
      <c r="E48" s="1" t="s">
        <v>96</v>
      </c>
      <c r="F48" s="1" t="s">
        <v>97</v>
      </c>
      <c r="G48" s="1">
        <v>1990</v>
      </c>
      <c r="H48" s="1">
        <v>0.13507359471080299</v>
      </c>
      <c r="I48" s="1">
        <v>0.28580991163557101</v>
      </c>
      <c r="J48" s="3">
        <v>-4.8243521544800001E-5</v>
      </c>
      <c r="K48" s="1">
        <v>2021</v>
      </c>
      <c r="L48" s="1">
        <v>0.13506773907776301</v>
      </c>
      <c r="M48" s="1">
        <v>0.28602647469646397</v>
      </c>
      <c r="N48" s="3">
        <v>-5.0396660862599999E-5</v>
      </c>
      <c r="O48" s="2">
        <f t="shared" si="0"/>
        <v>-4.3351426698295132E-3</v>
      </c>
    </row>
    <row r="49" spans="1:15" x14ac:dyDescent="0.25">
      <c r="A49" s="1" t="s">
        <v>10</v>
      </c>
      <c r="B49" s="1" t="s">
        <v>25</v>
      </c>
      <c r="C49" s="1" t="s">
        <v>92</v>
      </c>
      <c r="D49" s="1" t="s">
        <v>93</v>
      </c>
      <c r="E49" s="1" t="s">
        <v>94</v>
      </c>
      <c r="F49" s="1" t="s">
        <v>97</v>
      </c>
      <c r="G49" s="1">
        <v>1990</v>
      </c>
      <c r="H49" s="1">
        <v>9.7640865797270007E-3</v>
      </c>
      <c r="I49" s="1">
        <v>2.19626324002796E-2</v>
      </c>
      <c r="J49" s="1">
        <v>-2.3100269913156998E-3</v>
      </c>
      <c r="K49" s="1">
        <v>2021</v>
      </c>
      <c r="L49" s="1">
        <v>9.8790599114911993E-3</v>
      </c>
      <c r="M49" s="1">
        <v>2.2246839345973098E-2</v>
      </c>
      <c r="N49" s="1">
        <v>-2.4117703781889998E-3</v>
      </c>
      <c r="O49" s="2">
        <f t="shared" si="0"/>
        <v>1.1775124157841415</v>
      </c>
    </row>
    <row r="50" spans="1:15" x14ac:dyDescent="0.25">
      <c r="A50" s="1" t="s">
        <v>10</v>
      </c>
      <c r="B50" s="1" t="s">
        <v>26</v>
      </c>
      <c r="C50" s="1" t="s">
        <v>92</v>
      </c>
      <c r="D50" s="1" t="s">
        <v>93</v>
      </c>
      <c r="E50" s="1" t="s">
        <v>95</v>
      </c>
      <c r="F50" s="1" t="s">
        <v>97</v>
      </c>
      <c r="G50" s="1">
        <v>1990</v>
      </c>
      <c r="H50" s="1">
        <v>4.9695202005662298E-2</v>
      </c>
      <c r="I50" s="1">
        <v>7.99623350662515E-2</v>
      </c>
      <c r="J50" s="1">
        <v>2.4200156587882101E-2</v>
      </c>
      <c r="K50" s="1">
        <v>2021</v>
      </c>
      <c r="L50" s="1">
        <v>5.8814393467767602E-2</v>
      </c>
      <c r="M50" s="1">
        <v>9.1049400394991806E-2</v>
      </c>
      <c r="N50" s="1">
        <v>3.2022946983475402E-2</v>
      </c>
      <c r="O50" s="2">
        <f t="shared" si="0"/>
        <v>18.350245283370132</v>
      </c>
    </row>
    <row r="51" spans="1:15" x14ac:dyDescent="0.25">
      <c r="A51" s="1" t="s">
        <v>10</v>
      </c>
      <c r="B51" s="1" t="s">
        <v>26</v>
      </c>
      <c r="C51" s="1" t="s">
        <v>92</v>
      </c>
      <c r="D51" s="1" t="s">
        <v>93</v>
      </c>
      <c r="E51" s="1" t="s">
        <v>96</v>
      </c>
      <c r="F51" s="1" t="s">
        <v>97</v>
      </c>
      <c r="G51" s="1">
        <v>1990</v>
      </c>
      <c r="H51" s="1">
        <v>0.13517433229400799</v>
      </c>
      <c r="I51" s="1">
        <v>0.28712261456659599</v>
      </c>
      <c r="J51" s="3">
        <v>-8.22397804429E-5</v>
      </c>
      <c r="K51" s="1">
        <v>2021</v>
      </c>
      <c r="L51" s="1">
        <v>0.13585447082155599</v>
      </c>
      <c r="M51" s="1">
        <v>0.28814448071934301</v>
      </c>
      <c r="N51" s="3">
        <v>-6.67727019106E-5</v>
      </c>
      <c r="O51" s="2">
        <f t="shared" si="0"/>
        <v>0.50315656530759223</v>
      </c>
    </row>
    <row r="52" spans="1:15" x14ac:dyDescent="0.25">
      <c r="A52" s="1" t="s">
        <v>10</v>
      </c>
      <c r="B52" s="1" t="s">
        <v>26</v>
      </c>
      <c r="C52" s="1" t="s">
        <v>92</v>
      </c>
      <c r="D52" s="1" t="s">
        <v>93</v>
      </c>
      <c r="E52" s="1" t="s">
        <v>94</v>
      </c>
      <c r="F52" s="1" t="s">
        <v>97</v>
      </c>
      <c r="G52" s="1">
        <v>1990</v>
      </c>
      <c r="H52" s="1">
        <v>1.01602865684636E-2</v>
      </c>
      <c r="I52" s="1">
        <v>2.3379907962385399E-2</v>
      </c>
      <c r="J52" s="1">
        <v>-2.3642873296841E-3</v>
      </c>
      <c r="K52" s="1">
        <v>2021</v>
      </c>
      <c r="L52" s="1">
        <v>9.4708925845108007E-3</v>
      </c>
      <c r="M52" s="1">
        <v>2.1287451909146202E-2</v>
      </c>
      <c r="N52" s="1">
        <v>-2.1655316557123E-3</v>
      </c>
      <c r="O52" s="2">
        <f t="shared" si="0"/>
        <v>-6.7851824779490144</v>
      </c>
    </row>
    <row r="53" spans="1:15" x14ac:dyDescent="0.25">
      <c r="A53" s="1" t="s">
        <v>10</v>
      </c>
      <c r="B53" s="1" t="s">
        <v>27</v>
      </c>
      <c r="C53" s="1" t="s">
        <v>92</v>
      </c>
      <c r="D53" s="1" t="s">
        <v>93</v>
      </c>
      <c r="E53" s="1" t="s">
        <v>95</v>
      </c>
      <c r="F53" s="1" t="s">
        <v>97</v>
      </c>
      <c r="G53" s="1">
        <v>1990</v>
      </c>
      <c r="H53" s="1">
        <v>6.2679028396962197E-2</v>
      </c>
      <c r="I53" s="1">
        <v>9.5637771002252903E-2</v>
      </c>
      <c r="J53" s="1">
        <v>3.2860855465898002E-2</v>
      </c>
      <c r="K53" s="1">
        <v>2021</v>
      </c>
      <c r="L53" s="1">
        <v>6.1531021099450703E-2</v>
      </c>
      <c r="M53" s="1">
        <v>9.5726147215356494E-2</v>
      </c>
      <c r="N53" s="1">
        <v>3.1286799053830298E-2</v>
      </c>
      <c r="O53" s="2">
        <f t="shared" si="0"/>
        <v>-1.8315652409939611</v>
      </c>
    </row>
    <row r="54" spans="1:15" x14ac:dyDescent="0.25">
      <c r="A54" s="1" t="s">
        <v>10</v>
      </c>
      <c r="B54" s="1" t="s">
        <v>27</v>
      </c>
      <c r="C54" s="1" t="s">
        <v>92</v>
      </c>
      <c r="D54" s="1" t="s">
        <v>93</v>
      </c>
      <c r="E54" s="1" t="s">
        <v>96</v>
      </c>
      <c r="F54" s="1" t="s">
        <v>97</v>
      </c>
      <c r="G54" s="1">
        <v>1990</v>
      </c>
      <c r="H54" s="1">
        <v>0.13201413018344699</v>
      </c>
      <c r="I54" s="1">
        <v>0.27849114753939103</v>
      </c>
      <c r="J54" s="3">
        <v>-6.4976298333399999E-5</v>
      </c>
      <c r="K54" s="1">
        <v>2021</v>
      </c>
      <c r="L54" s="1">
        <v>0.13483967062727401</v>
      </c>
      <c r="M54" s="1">
        <v>0.285618148051346</v>
      </c>
      <c r="N54" s="3">
        <v>-6.8535284281799998E-5</v>
      </c>
      <c r="O54" s="2">
        <f t="shared" si="0"/>
        <v>2.1403318265254212</v>
      </c>
    </row>
    <row r="55" spans="1:15" x14ac:dyDescent="0.25">
      <c r="A55" s="1" t="s">
        <v>10</v>
      </c>
      <c r="B55" s="1" t="s">
        <v>27</v>
      </c>
      <c r="C55" s="1" t="s">
        <v>92</v>
      </c>
      <c r="D55" s="1" t="s">
        <v>93</v>
      </c>
      <c r="E55" s="1" t="s">
        <v>94</v>
      </c>
      <c r="F55" s="1" t="s">
        <v>97</v>
      </c>
      <c r="G55" s="1">
        <v>1990</v>
      </c>
      <c r="H55" s="1">
        <v>1.05963746842804E-2</v>
      </c>
      <c r="I55" s="1">
        <v>2.3656248719722401E-2</v>
      </c>
      <c r="J55" s="1">
        <v>-2.3920972594189001E-3</v>
      </c>
      <c r="K55" s="1">
        <v>2021</v>
      </c>
      <c r="L55" s="1">
        <v>1.02292681657579E-2</v>
      </c>
      <c r="M55" s="1">
        <v>2.3538048161959899E-2</v>
      </c>
      <c r="N55" s="1">
        <v>-2.4012158257924001E-3</v>
      </c>
      <c r="O55" s="2">
        <f t="shared" si="0"/>
        <v>-3.4644539237282563</v>
      </c>
    </row>
    <row r="56" spans="1:15" x14ac:dyDescent="0.25">
      <c r="A56" s="1" t="s">
        <v>10</v>
      </c>
      <c r="B56" s="1" t="s">
        <v>28</v>
      </c>
      <c r="C56" s="1" t="s">
        <v>92</v>
      </c>
      <c r="D56" s="1" t="s">
        <v>93</v>
      </c>
      <c r="E56" s="1" t="s">
        <v>95</v>
      </c>
      <c r="F56" s="1" t="s">
        <v>97</v>
      </c>
      <c r="G56" s="1">
        <v>1990</v>
      </c>
      <c r="H56" s="1">
        <v>7.0264393643971704E-2</v>
      </c>
      <c r="I56" s="1">
        <v>0.11011781589512699</v>
      </c>
      <c r="J56" s="1">
        <v>3.3769375663898198E-2</v>
      </c>
      <c r="K56" s="1">
        <v>2021</v>
      </c>
      <c r="L56" s="1">
        <v>9.0004590672071602E-2</v>
      </c>
      <c r="M56" s="1">
        <v>0.13705817860723599</v>
      </c>
      <c r="N56" s="1">
        <v>4.9250629775105498E-2</v>
      </c>
      <c r="O56" s="2">
        <f t="shared" si="0"/>
        <v>28.094168332431767</v>
      </c>
    </row>
    <row r="57" spans="1:15" x14ac:dyDescent="0.25">
      <c r="A57" s="1" t="s">
        <v>10</v>
      </c>
      <c r="B57" s="1" t="s">
        <v>28</v>
      </c>
      <c r="C57" s="1" t="s">
        <v>92</v>
      </c>
      <c r="D57" s="1" t="s">
        <v>93</v>
      </c>
      <c r="E57" s="1" t="s">
        <v>96</v>
      </c>
      <c r="F57" s="1" t="s">
        <v>97</v>
      </c>
      <c r="G57" s="1">
        <v>1990</v>
      </c>
      <c r="H57" s="1">
        <v>0.135212925891249</v>
      </c>
      <c r="I57" s="1">
        <v>0.285849937923424</v>
      </c>
      <c r="J57" s="3">
        <v>-6.3950027245900004E-5</v>
      </c>
      <c r="K57" s="1">
        <v>2021</v>
      </c>
      <c r="L57" s="1">
        <v>0.13425043574634399</v>
      </c>
      <c r="M57" s="1">
        <v>0.28366892650034398</v>
      </c>
      <c r="N57" s="3">
        <v>-6.1390174202899996E-5</v>
      </c>
      <c r="O57" s="2">
        <f t="shared" si="0"/>
        <v>-0.71183293946256321</v>
      </c>
    </row>
    <row r="58" spans="1:15" x14ac:dyDescent="0.25">
      <c r="A58" s="1" t="s">
        <v>10</v>
      </c>
      <c r="B58" s="1" t="s">
        <v>28</v>
      </c>
      <c r="C58" s="1" t="s">
        <v>92</v>
      </c>
      <c r="D58" s="1" t="s">
        <v>93</v>
      </c>
      <c r="E58" s="1" t="s">
        <v>94</v>
      </c>
      <c r="F58" s="1" t="s">
        <v>97</v>
      </c>
      <c r="G58" s="1">
        <v>1990</v>
      </c>
      <c r="H58" s="1">
        <v>1.08810516975554E-2</v>
      </c>
      <c r="I58" s="1">
        <v>2.4697262755305999E-2</v>
      </c>
      <c r="J58" s="1">
        <v>-2.6301315768091E-3</v>
      </c>
      <c r="K58" s="1">
        <v>2021</v>
      </c>
      <c r="L58" s="1">
        <v>1.1020251497127201E-2</v>
      </c>
      <c r="M58" s="1">
        <v>2.5147341938513E-2</v>
      </c>
      <c r="N58" s="1">
        <v>-2.5180901206309E-3</v>
      </c>
      <c r="O58" s="2">
        <f t="shared" si="0"/>
        <v>1.2792862624030554</v>
      </c>
    </row>
    <row r="59" spans="1:15" x14ac:dyDescent="0.25">
      <c r="A59" s="1" t="s">
        <v>10</v>
      </c>
      <c r="B59" s="1" t="s">
        <v>29</v>
      </c>
      <c r="C59" s="1" t="s">
        <v>92</v>
      </c>
      <c r="D59" s="1" t="s">
        <v>93</v>
      </c>
      <c r="E59" s="1" t="s">
        <v>95</v>
      </c>
      <c r="F59" s="1" t="s">
        <v>97</v>
      </c>
      <c r="G59" s="1">
        <v>1990</v>
      </c>
      <c r="H59" s="1">
        <v>8.1412981805843401E-2</v>
      </c>
      <c r="I59" s="1">
        <v>0.11938109869595399</v>
      </c>
      <c r="J59" s="1">
        <v>4.4075422720028998E-2</v>
      </c>
      <c r="K59" s="1">
        <v>2021</v>
      </c>
      <c r="L59" s="1">
        <v>7.0242489549433601E-2</v>
      </c>
      <c r="M59" s="1">
        <v>0.107895300035332</v>
      </c>
      <c r="N59" s="1">
        <v>3.8594831913793301E-2</v>
      </c>
      <c r="O59" s="2">
        <f t="shared" si="0"/>
        <v>-13.720775248165692</v>
      </c>
    </row>
    <row r="60" spans="1:15" x14ac:dyDescent="0.25">
      <c r="A60" s="1" t="s">
        <v>10</v>
      </c>
      <c r="B60" s="1" t="s">
        <v>29</v>
      </c>
      <c r="C60" s="1" t="s">
        <v>92</v>
      </c>
      <c r="D60" s="1" t="s">
        <v>93</v>
      </c>
      <c r="E60" s="1" t="s">
        <v>96</v>
      </c>
      <c r="F60" s="1" t="s">
        <v>97</v>
      </c>
      <c r="G60" s="1">
        <v>1990</v>
      </c>
      <c r="H60" s="1">
        <v>0.13587148461662801</v>
      </c>
      <c r="I60" s="1">
        <v>0.28796261989413902</v>
      </c>
      <c r="J60" s="3">
        <v>-3.1532424278399999E-5</v>
      </c>
      <c r="K60" s="1">
        <v>2021</v>
      </c>
      <c r="L60" s="1">
        <v>0.13609110310815201</v>
      </c>
      <c r="M60" s="1">
        <v>0.288311871298571</v>
      </c>
      <c r="N60" s="3">
        <v>-8.1804416599999999E-5</v>
      </c>
      <c r="O60" s="2">
        <f t="shared" si="0"/>
        <v>0.16163692635262183</v>
      </c>
    </row>
    <row r="61" spans="1:15" x14ac:dyDescent="0.25">
      <c r="A61" s="1" t="s">
        <v>10</v>
      </c>
      <c r="B61" s="1" t="s">
        <v>29</v>
      </c>
      <c r="C61" s="1" t="s">
        <v>92</v>
      </c>
      <c r="D61" s="1" t="s">
        <v>93</v>
      </c>
      <c r="E61" s="1" t="s">
        <v>94</v>
      </c>
      <c r="F61" s="1" t="s">
        <v>97</v>
      </c>
      <c r="G61" s="1">
        <v>1990</v>
      </c>
      <c r="H61" s="1">
        <v>1.01501285855528E-2</v>
      </c>
      <c r="I61" s="1">
        <v>2.29408973656831E-2</v>
      </c>
      <c r="J61" s="1">
        <v>-2.4670092300109999E-3</v>
      </c>
      <c r="K61" s="1">
        <v>2021</v>
      </c>
      <c r="L61" s="1">
        <v>8.8452917177690993E-3</v>
      </c>
      <c r="M61" s="1">
        <v>1.9670691319199199E-2</v>
      </c>
      <c r="N61" s="1">
        <v>-2.1616273314212999E-3</v>
      </c>
      <c r="O61" s="2">
        <f t="shared" si="0"/>
        <v>-12.855372784547207</v>
      </c>
    </row>
    <row r="62" spans="1:15" x14ac:dyDescent="0.25">
      <c r="A62" s="1" t="s">
        <v>10</v>
      </c>
      <c r="B62" s="1" t="s">
        <v>30</v>
      </c>
      <c r="C62" s="1" t="s">
        <v>92</v>
      </c>
      <c r="D62" s="1" t="s">
        <v>93</v>
      </c>
      <c r="E62" s="1" t="s">
        <v>95</v>
      </c>
      <c r="F62" s="1" t="s">
        <v>97</v>
      </c>
      <c r="G62" s="1">
        <v>1990</v>
      </c>
      <c r="H62" s="1">
        <v>4.7711662162139498E-2</v>
      </c>
      <c r="I62" s="1">
        <v>7.0317342349274004E-2</v>
      </c>
      <c r="J62" s="1">
        <v>2.7117912717125301E-2</v>
      </c>
      <c r="K62" s="1">
        <v>2021</v>
      </c>
      <c r="L62" s="1">
        <v>5.15560980727649E-2</v>
      </c>
      <c r="M62" s="1">
        <v>7.5818508264132001E-2</v>
      </c>
      <c r="N62" s="1">
        <v>2.96726018329268E-2</v>
      </c>
      <c r="O62" s="2">
        <f t="shared" si="0"/>
        <v>8.0576440568362049</v>
      </c>
    </row>
    <row r="63" spans="1:15" x14ac:dyDescent="0.25">
      <c r="A63" s="1" t="s">
        <v>10</v>
      </c>
      <c r="B63" s="1" t="s">
        <v>30</v>
      </c>
      <c r="C63" s="1" t="s">
        <v>92</v>
      </c>
      <c r="D63" s="1" t="s">
        <v>93</v>
      </c>
      <c r="E63" s="1" t="s">
        <v>96</v>
      </c>
      <c r="F63" s="1" t="s">
        <v>97</v>
      </c>
      <c r="G63" s="1">
        <v>1990</v>
      </c>
      <c r="H63" s="1">
        <v>0.13656499194626301</v>
      </c>
      <c r="I63" s="1">
        <v>0.28922191453865398</v>
      </c>
      <c r="J63" s="3">
        <v>-3.3950819237200002E-5</v>
      </c>
      <c r="K63" s="1">
        <v>2021</v>
      </c>
      <c r="L63" s="1">
        <v>0.13609269209677199</v>
      </c>
      <c r="M63" s="1">
        <v>0.288509414170116</v>
      </c>
      <c r="N63" s="3">
        <v>-6.0778429416400001E-5</v>
      </c>
      <c r="O63" s="2">
        <f t="shared" si="0"/>
        <v>-0.34584254922144325</v>
      </c>
    </row>
    <row r="64" spans="1:15" x14ac:dyDescent="0.25">
      <c r="A64" s="1" t="s">
        <v>10</v>
      </c>
      <c r="B64" s="1" t="s">
        <v>30</v>
      </c>
      <c r="C64" s="1" t="s">
        <v>92</v>
      </c>
      <c r="D64" s="1" t="s">
        <v>93</v>
      </c>
      <c r="E64" s="1" t="s">
        <v>94</v>
      </c>
      <c r="F64" s="1" t="s">
        <v>97</v>
      </c>
      <c r="G64" s="1">
        <v>1990</v>
      </c>
      <c r="H64" s="1">
        <v>8.8794104664825999E-3</v>
      </c>
      <c r="I64" s="1">
        <v>1.9580250455755802E-2</v>
      </c>
      <c r="J64" s="1">
        <v>-2.0872308602736E-3</v>
      </c>
      <c r="K64" s="1">
        <v>2021</v>
      </c>
      <c r="L64" s="1">
        <v>9.4310817352994993E-3</v>
      </c>
      <c r="M64" s="1">
        <v>2.1190847882251802E-2</v>
      </c>
      <c r="N64" s="1">
        <v>-2.1350913482113998E-3</v>
      </c>
      <c r="O64" s="2">
        <f t="shared" si="0"/>
        <v>6.2129267579115854</v>
      </c>
    </row>
    <row r="65" spans="1:15" x14ac:dyDescent="0.25">
      <c r="A65" s="1" t="s">
        <v>10</v>
      </c>
      <c r="B65" s="1" t="s">
        <v>31</v>
      </c>
      <c r="C65" s="1" t="s">
        <v>92</v>
      </c>
      <c r="D65" s="1" t="s">
        <v>93</v>
      </c>
      <c r="E65" s="1" t="s">
        <v>95</v>
      </c>
      <c r="F65" s="1" t="s">
        <v>97</v>
      </c>
      <c r="G65" s="1">
        <v>1990</v>
      </c>
      <c r="H65" s="1">
        <v>4.24390950780194E-2</v>
      </c>
      <c r="I65" s="1">
        <v>6.7677362744698197E-2</v>
      </c>
      <c r="J65" s="1">
        <v>1.8352985183084501E-2</v>
      </c>
      <c r="K65" s="1">
        <v>2021</v>
      </c>
      <c r="L65" s="1">
        <v>8.11925345001447E-2</v>
      </c>
      <c r="M65" s="1">
        <v>0.120872450949548</v>
      </c>
      <c r="N65" s="1">
        <v>4.6860032876014202E-2</v>
      </c>
      <c r="O65" s="2">
        <f t="shared" si="0"/>
        <v>91.315423551990335</v>
      </c>
    </row>
    <row r="66" spans="1:15" x14ac:dyDescent="0.25">
      <c r="A66" s="1" t="s">
        <v>10</v>
      </c>
      <c r="B66" s="1" t="s">
        <v>31</v>
      </c>
      <c r="C66" s="1" t="s">
        <v>92</v>
      </c>
      <c r="D66" s="1" t="s">
        <v>93</v>
      </c>
      <c r="E66" s="1" t="s">
        <v>96</v>
      </c>
      <c r="F66" s="1" t="s">
        <v>97</v>
      </c>
      <c r="G66" s="1">
        <v>1990</v>
      </c>
      <c r="H66" s="1">
        <v>0.135889800965241</v>
      </c>
      <c r="I66" s="1">
        <v>0.28790486822946099</v>
      </c>
      <c r="J66" s="3">
        <v>-3.1314194404300003E-5</v>
      </c>
      <c r="K66" s="1">
        <v>2021</v>
      </c>
      <c r="L66" s="1">
        <v>0.136013387086106</v>
      </c>
      <c r="M66" s="1">
        <v>0.28788577242989299</v>
      </c>
      <c r="N66" s="3">
        <v>-3.4158472364700002E-5</v>
      </c>
      <c r="O66" s="2">
        <f t="shared" si="0"/>
        <v>9.0945839928491326E-2</v>
      </c>
    </row>
    <row r="67" spans="1:15" x14ac:dyDescent="0.25">
      <c r="A67" s="1" t="s">
        <v>10</v>
      </c>
      <c r="B67" s="1" t="s">
        <v>31</v>
      </c>
      <c r="C67" s="1" t="s">
        <v>92</v>
      </c>
      <c r="D67" s="1" t="s">
        <v>93</v>
      </c>
      <c r="E67" s="1" t="s">
        <v>94</v>
      </c>
      <c r="F67" s="1" t="s">
        <v>97</v>
      </c>
      <c r="G67" s="1">
        <v>1990</v>
      </c>
      <c r="H67" s="1">
        <v>9.1960188576883008E-3</v>
      </c>
      <c r="I67" s="1">
        <v>2.09492095612972E-2</v>
      </c>
      <c r="J67" s="1">
        <v>-2.1932514898264002E-3</v>
      </c>
      <c r="K67" s="1">
        <v>2021</v>
      </c>
      <c r="L67" s="1">
        <v>8.3464317358497991E-3</v>
      </c>
      <c r="M67" s="1">
        <v>1.8659714947530302E-2</v>
      </c>
      <c r="N67" s="1">
        <v>-1.9849705860103999E-3</v>
      </c>
      <c r="O67" s="2">
        <f t="shared" si="0"/>
        <v>-9.2386404920016805</v>
      </c>
    </row>
    <row r="68" spans="1:15" x14ac:dyDescent="0.25">
      <c r="A68" s="1" t="s">
        <v>10</v>
      </c>
      <c r="B68" s="1" t="s">
        <v>32</v>
      </c>
      <c r="C68" s="1" t="s">
        <v>92</v>
      </c>
      <c r="D68" s="1" t="s">
        <v>93</v>
      </c>
      <c r="E68" s="1" t="s">
        <v>95</v>
      </c>
      <c r="F68" s="1" t="s">
        <v>97</v>
      </c>
      <c r="G68" s="1">
        <v>1990</v>
      </c>
      <c r="H68" s="1">
        <v>2.49185649872447E-2</v>
      </c>
      <c r="I68" s="1">
        <v>3.6590091548388097E-2</v>
      </c>
      <c r="J68" s="1">
        <v>1.4580840568762901E-2</v>
      </c>
      <c r="K68" s="1">
        <v>2021</v>
      </c>
      <c r="L68" s="1">
        <v>1.9135063937882699E-2</v>
      </c>
      <c r="M68" s="1">
        <v>2.9624322686102399E-2</v>
      </c>
      <c r="N68" s="1">
        <v>1.108327038543E-2</v>
      </c>
      <c r="O68" s="2">
        <f t="shared" si="0"/>
        <v>-23.209607183730103</v>
      </c>
    </row>
    <row r="69" spans="1:15" x14ac:dyDescent="0.25">
      <c r="A69" s="1" t="s">
        <v>10</v>
      </c>
      <c r="B69" s="1" t="s">
        <v>32</v>
      </c>
      <c r="C69" s="1" t="s">
        <v>92</v>
      </c>
      <c r="D69" s="1" t="s">
        <v>93</v>
      </c>
      <c r="E69" s="1" t="s">
        <v>96</v>
      </c>
      <c r="F69" s="1" t="s">
        <v>97</v>
      </c>
      <c r="G69" s="1">
        <v>1990</v>
      </c>
      <c r="H69" s="1">
        <v>0.131407856313703</v>
      </c>
      <c r="I69" s="1">
        <v>0.28029317191672798</v>
      </c>
      <c r="J69" s="3">
        <v>-3.8734181853499997E-5</v>
      </c>
      <c r="K69" s="1">
        <v>2021</v>
      </c>
      <c r="L69" s="1">
        <v>0.1267170764694</v>
      </c>
      <c r="M69" s="1">
        <v>0.27111398425095901</v>
      </c>
      <c r="N69" s="3">
        <v>-2.3411243721700001E-5</v>
      </c>
      <c r="O69" s="2">
        <f t="shared" si="0"/>
        <v>-3.5696342485832395</v>
      </c>
    </row>
    <row r="70" spans="1:15" x14ac:dyDescent="0.25">
      <c r="A70" s="1" t="s">
        <v>10</v>
      </c>
      <c r="B70" s="1" t="s">
        <v>32</v>
      </c>
      <c r="C70" s="1" t="s">
        <v>92</v>
      </c>
      <c r="D70" s="1" t="s">
        <v>93</v>
      </c>
      <c r="E70" s="1" t="s">
        <v>94</v>
      </c>
      <c r="F70" s="1" t="s">
        <v>97</v>
      </c>
      <c r="G70" s="1">
        <v>1990</v>
      </c>
      <c r="H70" s="1">
        <v>9.8870423773013E-3</v>
      </c>
      <c r="I70" s="1">
        <v>2.1825087329027899E-2</v>
      </c>
      <c r="J70" s="1">
        <v>-2.2202587407368002E-3</v>
      </c>
      <c r="K70" s="1">
        <v>2021</v>
      </c>
      <c r="L70" s="1">
        <v>8.0587043628647E-3</v>
      </c>
      <c r="M70" s="1">
        <v>1.8137552136793401E-2</v>
      </c>
      <c r="N70" s="1">
        <v>-1.7368372015102E-3</v>
      </c>
      <c r="O70" s="2">
        <f t="shared" ref="O70:O133" si="1">(L70-H70)/H70*100</f>
        <v>-18.492264366481361</v>
      </c>
    </row>
    <row r="71" spans="1:15" x14ac:dyDescent="0.25">
      <c r="A71" s="1" t="s">
        <v>10</v>
      </c>
      <c r="B71" s="1" t="s">
        <v>33</v>
      </c>
      <c r="C71" s="1" t="s">
        <v>92</v>
      </c>
      <c r="D71" s="1" t="s">
        <v>93</v>
      </c>
      <c r="E71" s="1" t="s">
        <v>95</v>
      </c>
      <c r="F71" s="1" t="s">
        <v>97</v>
      </c>
      <c r="G71" s="1">
        <v>1990</v>
      </c>
      <c r="H71" s="1">
        <v>4.0165348915413603E-2</v>
      </c>
      <c r="I71" s="1">
        <v>6.6185399917695301E-2</v>
      </c>
      <c r="J71" s="1">
        <v>1.7366321726850799E-2</v>
      </c>
      <c r="K71" s="1">
        <v>2021</v>
      </c>
      <c r="L71" s="1">
        <v>6.5499121409963695E-2</v>
      </c>
      <c r="M71" s="1">
        <v>9.7406033910766396E-2</v>
      </c>
      <c r="N71" s="1">
        <v>3.5812963085516403E-2</v>
      </c>
      <c r="O71" s="2">
        <f t="shared" si="1"/>
        <v>63.073702030827285</v>
      </c>
    </row>
    <row r="72" spans="1:15" x14ac:dyDescent="0.25">
      <c r="A72" s="1" t="s">
        <v>10</v>
      </c>
      <c r="B72" s="1" t="s">
        <v>33</v>
      </c>
      <c r="C72" s="1" t="s">
        <v>92</v>
      </c>
      <c r="D72" s="1" t="s">
        <v>93</v>
      </c>
      <c r="E72" s="1" t="s">
        <v>96</v>
      </c>
      <c r="F72" s="1" t="s">
        <v>97</v>
      </c>
      <c r="G72" s="1">
        <v>1990</v>
      </c>
      <c r="H72" s="1">
        <v>0.135938420970737</v>
      </c>
      <c r="I72" s="1">
        <v>0.28810800155189098</v>
      </c>
      <c r="J72" s="3">
        <v>-2.9811813298199999E-5</v>
      </c>
      <c r="K72" s="1">
        <v>2021</v>
      </c>
      <c r="L72" s="1">
        <v>0.13597140666956101</v>
      </c>
      <c r="M72" s="1">
        <v>0.28813979773773701</v>
      </c>
      <c r="N72" s="3">
        <v>-7.6115723052700001E-5</v>
      </c>
      <c r="O72" s="2">
        <f t="shared" si="1"/>
        <v>2.4265177268104749E-2</v>
      </c>
    </row>
    <row r="73" spans="1:15" x14ac:dyDescent="0.25">
      <c r="A73" s="1" t="s">
        <v>10</v>
      </c>
      <c r="B73" s="1" t="s">
        <v>33</v>
      </c>
      <c r="C73" s="1" t="s">
        <v>92</v>
      </c>
      <c r="D73" s="1" t="s">
        <v>93</v>
      </c>
      <c r="E73" s="1" t="s">
        <v>94</v>
      </c>
      <c r="F73" s="1" t="s">
        <v>97</v>
      </c>
      <c r="G73" s="1">
        <v>1990</v>
      </c>
      <c r="H73" s="1">
        <v>1.16166442925934E-2</v>
      </c>
      <c r="I73" s="1">
        <v>2.60455847132064E-2</v>
      </c>
      <c r="J73" s="1">
        <v>-2.7317403216237999E-3</v>
      </c>
      <c r="K73" s="1">
        <v>2021</v>
      </c>
      <c r="L73" s="1">
        <v>1.1469358971585301E-2</v>
      </c>
      <c r="M73" s="1">
        <v>2.5451095661978101E-2</v>
      </c>
      <c r="N73" s="1">
        <v>-2.4602173951933999E-3</v>
      </c>
      <c r="O73" s="2">
        <f t="shared" si="1"/>
        <v>-1.2678818193822634</v>
      </c>
    </row>
    <row r="74" spans="1:15" x14ac:dyDescent="0.25">
      <c r="A74" s="1" t="s">
        <v>10</v>
      </c>
      <c r="B74" s="1" t="s">
        <v>34</v>
      </c>
      <c r="C74" s="1" t="s">
        <v>92</v>
      </c>
      <c r="D74" s="1" t="s">
        <v>93</v>
      </c>
      <c r="E74" s="1" t="s">
        <v>95</v>
      </c>
      <c r="F74" s="1" t="s">
        <v>97</v>
      </c>
      <c r="G74" s="1">
        <v>1990</v>
      </c>
      <c r="H74" s="1">
        <v>3.9134426849373398E-2</v>
      </c>
      <c r="I74" s="1">
        <v>6.2383476589966298E-2</v>
      </c>
      <c r="J74" s="1">
        <v>1.8522299591654801E-2</v>
      </c>
      <c r="K74" s="1">
        <v>2021</v>
      </c>
      <c r="L74" s="1">
        <v>5.0144418026267901E-2</v>
      </c>
      <c r="M74" s="1">
        <v>7.4998373608417296E-2</v>
      </c>
      <c r="N74" s="1">
        <v>2.8217910285152501E-2</v>
      </c>
      <c r="O74" s="2">
        <f t="shared" si="1"/>
        <v>28.1337739256319</v>
      </c>
    </row>
    <row r="75" spans="1:15" x14ac:dyDescent="0.25">
      <c r="A75" s="1" t="s">
        <v>10</v>
      </c>
      <c r="B75" s="1" t="s">
        <v>34</v>
      </c>
      <c r="C75" s="1" t="s">
        <v>92</v>
      </c>
      <c r="D75" s="1" t="s">
        <v>93</v>
      </c>
      <c r="E75" s="1" t="s">
        <v>96</v>
      </c>
      <c r="F75" s="1" t="s">
        <v>97</v>
      </c>
      <c r="G75" s="1">
        <v>1990</v>
      </c>
      <c r="H75" s="1">
        <v>0.135850637739615</v>
      </c>
      <c r="I75" s="1">
        <v>0.28827074007626102</v>
      </c>
      <c r="J75" s="3">
        <v>-9.0886650004700005E-5</v>
      </c>
      <c r="K75" s="1">
        <v>2021</v>
      </c>
      <c r="L75" s="1">
        <v>0.13579737627666</v>
      </c>
      <c r="M75" s="1">
        <v>0.287030266467178</v>
      </c>
      <c r="N75" s="3">
        <v>-6.9510713887599999E-5</v>
      </c>
      <c r="O75" s="2">
        <f t="shared" si="1"/>
        <v>-3.9205898361031499E-2</v>
      </c>
    </row>
    <row r="76" spans="1:15" x14ac:dyDescent="0.25">
      <c r="A76" s="1" t="s">
        <v>10</v>
      </c>
      <c r="B76" s="1" t="s">
        <v>34</v>
      </c>
      <c r="C76" s="1" t="s">
        <v>92</v>
      </c>
      <c r="D76" s="1" t="s">
        <v>93</v>
      </c>
      <c r="E76" s="1" t="s">
        <v>94</v>
      </c>
      <c r="F76" s="1" t="s">
        <v>97</v>
      </c>
      <c r="G76" s="1">
        <v>1990</v>
      </c>
      <c r="H76" s="1">
        <v>8.1734787711290995E-3</v>
      </c>
      <c r="I76" s="1">
        <v>1.8949577351688701E-2</v>
      </c>
      <c r="J76" s="1">
        <v>-1.9547464697905002E-3</v>
      </c>
      <c r="K76" s="1">
        <v>2021</v>
      </c>
      <c r="L76" s="1">
        <v>9.1502536283335004E-3</v>
      </c>
      <c r="M76" s="1">
        <v>2.0654882880362099E-2</v>
      </c>
      <c r="N76" s="1">
        <v>-2.2294797462050998E-3</v>
      </c>
      <c r="O76" s="2">
        <f t="shared" si="1"/>
        <v>11.950540088935318</v>
      </c>
    </row>
    <row r="77" spans="1:15" x14ac:dyDescent="0.25">
      <c r="A77" s="1" t="s">
        <v>10</v>
      </c>
      <c r="B77" s="1" t="s">
        <v>35</v>
      </c>
      <c r="C77" s="1" t="s">
        <v>92</v>
      </c>
      <c r="D77" s="1" t="s">
        <v>93</v>
      </c>
      <c r="E77" s="1" t="s">
        <v>95</v>
      </c>
      <c r="F77" s="1" t="s">
        <v>97</v>
      </c>
      <c r="G77" s="1">
        <v>1990</v>
      </c>
      <c r="H77" s="1">
        <v>0.10908245412159701</v>
      </c>
      <c r="I77" s="1">
        <v>0.151387116310891</v>
      </c>
      <c r="J77" s="1">
        <v>5.9967899992444298E-2</v>
      </c>
      <c r="K77" s="1">
        <v>2021</v>
      </c>
      <c r="L77" s="1">
        <v>0.116474644932324</v>
      </c>
      <c r="M77" s="1">
        <v>0.156708983804316</v>
      </c>
      <c r="N77" s="1">
        <v>7.4756390026752897E-2</v>
      </c>
      <c r="O77" s="2">
        <f t="shared" si="1"/>
        <v>6.7767001304231096</v>
      </c>
    </row>
    <row r="78" spans="1:15" x14ac:dyDescent="0.25">
      <c r="A78" s="1" t="s">
        <v>10</v>
      </c>
      <c r="B78" s="1" t="s">
        <v>35</v>
      </c>
      <c r="C78" s="1" t="s">
        <v>92</v>
      </c>
      <c r="D78" s="1" t="s">
        <v>93</v>
      </c>
      <c r="E78" s="1" t="s">
        <v>96</v>
      </c>
      <c r="F78" s="1" t="s">
        <v>97</v>
      </c>
      <c r="G78" s="1">
        <v>1990</v>
      </c>
      <c r="H78" s="1">
        <v>0.136052456512641</v>
      </c>
      <c r="I78" s="1">
        <v>0.28778918906187101</v>
      </c>
      <c r="J78" s="3">
        <v>-7.2977346025200005E-5</v>
      </c>
      <c r="K78" s="1">
        <v>2021</v>
      </c>
      <c r="L78" s="1">
        <v>0.13632783380011401</v>
      </c>
      <c r="M78" s="1">
        <v>0.28884970751549699</v>
      </c>
      <c r="N78" s="3">
        <v>-4.8224776507500001E-5</v>
      </c>
      <c r="O78" s="2">
        <f t="shared" si="1"/>
        <v>0.20240522996174265</v>
      </c>
    </row>
    <row r="79" spans="1:15" x14ac:dyDescent="0.25">
      <c r="A79" s="1" t="s">
        <v>10</v>
      </c>
      <c r="B79" s="1" t="s">
        <v>35</v>
      </c>
      <c r="C79" s="1" t="s">
        <v>92</v>
      </c>
      <c r="D79" s="1" t="s">
        <v>93</v>
      </c>
      <c r="E79" s="1" t="s">
        <v>94</v>
      </c>
      <c r="F79" s="1" t="s">
        <v>97</v>
      </c>
      <c r="G79" s="1">
        <v>1990</v>
      </c>
      <c r="H79" s="1">
        <v>1.0748648405744E-2</v>
      </c>
      <c r="I79" s="1">
        <v>2.3830207910301299E-2</v>
      </c>
      <c r="J79" s="1">
        <v>-2.5204112528054001E-3</v>
      </c>
      <c r="K79" s="1">
        <v>2021</v>
      </c>
      <c r="L79" s="1">
        <v>9.7031580966252997E-3</v>
      </c>
      <c r="M79" s="1">
        <v>2.1712157313952301E-2</v>
      </c>
      <c r="N79" s="1">
        <v>-2.3160312394326001E-3</v>
      </c>
      <c r="O79" s="2">
        <f t="shared" si="1"/>
        <v>-9.7267141844550267</v>
      </c>
    </row>
    <row r="80" spans="1:15" x14ac:dyDescent="0.25">
      <c r="A80" s="1" t="s">
        <v>10</v>
      </c>
      <c r="B80" s="1" t="s">
        <v>36</v>
      </c>
      <c r="C80" s="1" t="s">
        <v>92</v>
      </c>
      <c r="D80" s="1" t="s">
        <v>93</v>
      </c>
      <c r="E80" s="1" t="s">
        <v>95</v>
      </c>
      <c r="F80" s="1" t="s">
        <v>97</v>
      </c>
      <c r="G80" s="1">
        <v>1990</v>
      </c>
      <c r="H80" s="1">
        <v>3.6997941144990602E-2</v>
      </c>
      <c r="I80" s="1">
        <v>6.3872937399028495E-2</v>
      </c>
      <c r="J80" s="1">
        <v>1.34443826183707E-2</v>
      </c>
      <c r="K80" s="1">
        <v>2021</v>
      </c>
      <c r="L80" s="1">
        <v>7.6456179392747806E-2</v>
      </c>
      <c r="M80" s="1">
        <v>0.111245922415889</v>
      </c>
      <c r="N80" s="1">
        <v>4.7747393481159001E-2</v>
      </c>
      <c r="O80" s="2">
        <f t="shared" si="1"/>
        <v>106.64982165662944</v>
      </c>
    </row>
    <row r="81" spans="1:15" x14ac:dyDescent="0.25">
      <c r="A81" s="1" t="s">
        <v>10</v>
      </c>
      <c r="B81" s="1" t="s">
        <v>36</v>
      </c>
      <c r="C81" s="1" t="s">
        <v>92</v>
      </c>
      <c r="D81" s="1" t="s">
        <v>93</v>
      </c>
      <c r="E81" s="1" t="s">
        <v>96</v>
      </c>
      <c r="F81" s="1" t="s">
        <v>97</v>
      </c>
      <c r="G81" s="1">
        <v>1990</v>
      </c>
      <c r="H81" s="1">
        <v>0.13534757248641999</v>
      </c>
      <c r="I81" s="1">
        <v>0.287268568627493</v>
      </c>
      <c r="J81" s="3">
        <v>-3.93362111726E-5</v>
      </c>
      <c r="K81" s="1">
        <v>2021</v>
      </c>
      <c r="L81" s="1">
        <v>0.13651152341182299</v>
      </c>
      <c r="M81" s="1">
        <v>0.28898920112068799</v>
      </c>
      <c r="N81" s="3">
        <v>-7.58692489452E-5</v>
      </c>
      <c r="O81" s="2">
        <f t="shared" si="1"/>
        <v>0.85997177786087398</v>
      </c>
    </row>
    <row r="82" spans="1:15" x14ac:dyDescent="0.25">
      <c r="A82" s="1" t="s">
        <v>10</v>
      </c>
      <c r="B82" s="1" t="s">
        <v>36</v>
      </c>
      <c r="C82" s="1" t="s">
        <v>92</v>
      </c>
      <c r="D82" s="1" t="s">
        <v>93</v>
      </c>
      <c r="E82" s="1" t="s">
        <v>94</v>
      </c>
      <c r="F82" s="1" t="s">
        <v>97</v>
      </c>
      <c r="G82" s="1">
        <v>1990</v>
      </c>
      <c r="H82" s="1">
        <v>1.0087524005933201E-2</v>
      </c>
      <c r="I82" s="1">
        <v>2.2561891076494901E-2</v>
      </c>
      <c r="J82" s="1">
        <v>-2.5239210809012E-3</v>
      </c>
      <c r="K82" s="1">
        <v>2021</v>
      </c>
      <c r="L82" s="1">
        <v>8.7752637826362997E-3</v>
      </c>
      <c r="M82" s="1">
        <v>1.9895315897489801E-2</v>
      </c>
      <c r="N82" s="1">
        <v>-1.9691891811151E-3</v>
      </c>
      <c r="O82" s="2">
        <f t="shared" si="1"/>
        <v>-13.008744489976589</v>
      </c>
    </row>
    <row r="83" spans="1:15" x14ac:dyDescent="0.25">
      <c r="A83" s="1" t="s">
        <v>10</v>
      </c>
      <c r="B83" s="1" t="s">
        <v>37</v>
      </c>
      <c r="C83" s="1" t="s">
        <v>92</v>
      </c>
      <c r="D83" s="1" t="s">
        <v>93</v>
      </c>
      <c r="E83" s="1" t="s">
        <v>95</v>
      </c>
      <c r="F83" s="1" t="s">
        <v>97</v>
      </c>
      <c r="G83" s="1">
        <v>1990</v>
      </c>
      <c r="H83" s="1">
        <v>6.8031765359968993E-2</v>
      </c>
      <c r="I83" s="1">
        <v>9.9545790923131094E-2</v>
      </c>
      <c r="J83" s="1">
        <v>3.35482446274308E-2</v>
      </c>
      <c r="K83" s="1">
        <v>2021</v>
      </c>
      <c r="L83" s="1">
        <v>9.4338245502424298E-2</v>
      </c>
      <c r="M83" s="1">
        <v>0.129414573777479</v>
      </c>
      <c r="N83" s="1">
        <v>6.10984656770137E-2</v>
      </c>
      <c r="O83" s="2">
        <f t="shared" si="1"/>
        <v>38.667936960422416</v>
      </c>
    </row>
    <row r="84" spans="1:15" x14ac:dyDescent="0.25">
      <c r="A84" s="1" t="s">
        <v>10</v>
      </c>
      <c r="B84" s="1" t="s">
        <v>37</v>
      </c>
      <c r="C84" s="1" t="s">
        <v>92</v>
      </c>
      <c r="D84" s="1" t="s">
        <v>93</v>
      </c>
      <c r="E84" s="1" t="s">
        <v>96</v>
      </c>
      <c r="F84" s="1" t="s">
        <v>97</v>
      </c>
      <c r="G84" s="1">
        <v>1990</v>
      </c>
      <c r="H84" s="1">
        <v>0.12273349944008199</v>
      </c>
      <c r="I84" s="1">
        <v>0.26224380689332299</v>
      </c>
      <c r="J84" s="3">
        <v>-9.6401062591000001E-6</v>
      </c>
      <c r="K84" s="1">
        <v>2021</v>
      </c>
      <c r="L84" s="1">
        <v>0.132534112617643</v>
      </c>
      <c r="M84" s="1">
        <v>0.27866557768891498</v>
      </c>
      <c r="N84" s="3">
        <v>-3.6725585771500002E-5</v>
      </c>
      <c r="O84" s="2">
        <f t="shared" si="1"/>
        <v>7.9852796687717911</v>
      </c>
    </row>
    <row r="85" spans="1:15" x14ac:dyDescent="0.25">
      <c r="A85" s="1" t="s">
        <v>10</v>
      </c>
      <c r="B85" s="1" t="s">
        <v>37</v>
      </c>
      <c r="C85" s="1" t="s">
        <v>92</v>
      </c>
      <c r="D85" s="1" t="s">
        <v>93</v>
      </c>
      <c r="E85" s="1" t="s">
        <v>94</v>
      </c>
      <c r="F85" s="1" t="s">
        <v>97</v>
      </c>
      <c r="G85" s="1">
        <v>1990</v>
      </c>
      <c r="H85" s="1">
        <v>1.0510874427147701E-2</v>
      </c>
      <c r="I85" s="1">
        <v>2.3030982768167702E-2</v>
      </c>
      <c r="J85" s="1">
        <v>-2.3371268972798001E-3</v>
      </c>
      <c r="K85" s="1">
        <v>2021</v>
      </c>
      <c r="L85" s="1">
        <v>1.09759198483737E-2</v>
      </c>
      <c r="M85" s="1">
        <v>2.4844025551534699E-2</v>
      </c>
      <c r="N85" s="1">
        <v>-2.5037127921163E-3</v>
      </c>
      <c r="O85" s="2">
        <f t="shared" si="1"/>
        <v>4.4244218161799225</v>
      </c>
    </row>
    <row r="86" spans="1:15" x14ac:dyDescent="0.25">
      <c r="A86" s="1" t="s">
        <v>10</v>
      </c>
      <c r="B86" s="1" t="s">
        <v>38</v>
      </c>
      <c r="C86" s="1" t="s">
        <v>92</v>
      </c>
      <c r="D86" s="1" t="s">
        <v>93</v>
      </c>
      <c r="E86" s="1" t="s">
        <v>95</v>
      </c>
      <c r="F86" s="1" t="s">
        <v>97</v>
      </c>
      <c r="G86" s="1">
        <v>1990</v>
      </c>
      <c r="H86" s="1">
        <v>0.113640184116317</v>
      </c>
      <c r="I86" s="1">
        <v>0.157964027471935</v>
      </c>
      <c r="J86" s="1">
        <v>6.4435185945389106E-2</v>
      </c>
      <c r="K86" s="1">
        <v>2021</v>
      </c>
      <c r="L86" s="1">
        <v>0.12986000030749001</v>
      </c>
      <c r="M86" s="1">
        <v>0.17488193931849999</v>
      </c>
      <c r="N86" s="1">
        <v>8.5224893726320805E-2</v>
      </c>
      <c r="O86" s="2">
        <f t="shared" si="1"/>
        <v>14.27295838817995</v>
      </c>
    </row>
    <row r="87" spans="1:15" x14ac:dyDescent="0.25">
      <c r="A87" s="1" t="s">
        <v>10</v>
      </c>
      <c r="B87" s="1" t="s">
        <v>38</v>
      </c>
      <c r="C87" s="1" t="s">
        <v>92</v>
      </c>
      <c r="D87" s="1" t="s">
        <v>93</v>
      </c>
      <c r="E87" s="1" t="s">
        <v>96</v>
      </c>
      <c r="F87" s="1" t="s">
        <v>97</v>
      </c>
      <c r="G87" s="1">
        <v>1990</v>
      </c>
      <c r="H87" s="1">
        <v>0.13653724575443299</v>
      </c>
      <c r="I87" s="1">
        <v>0.28926956988407798</v>
      </c>
      <c r="J87" s="3">
        <v>-9.2382062252999994E-5</v>
      </c>
      <c r="K87" s="1">
        <v>2021</v>
      </c>
      <c r="L87" s="1">
        <v>0.136572504061653</v>
      </c>
      <c r="M87" s="1">
        <v>0.289301077765104</v>
      </c>
      <c r="N87" s="3">
        <v>-8.0310481473400003E-5</v>
      </c>
      <c r="O87" s="2">
        <f t="shared" si="1"/>
        <v>2.5823215508113413E-2</v>
      </c>
    </row>
    <row r="88" spans="1:15" x14ac:dyDescent="0.25">
      <c r="A88" s="1" t="s">
        <v>10</v>
      </c>
      <c r="B88" s="1" t="s">
        <v>38</v>
      </c>
      <c r="C88" s="1" t="s">
        <v>92</v>
      </c>
      <c r="D88" s="1" t="s">
        <v>93</v>
      </c>
      <c r="E88" s="1" t="s">
        <v>94</v>
      </c>
      <c r="F88" s="1" t="s">
        <v>97</v>
      </c>
      <c r="G88" s="1">
        <v>1990</v>
      </c>
      <c r="H88" s="1">
        <v>1.12659433044771E-2</v>
      </c>
      <c r="I88" s="1">
        <v>2.49962113935338E-2</v>
      </c>
      <c r="J88" s="1">
        <v>-2.6370683994774999E-3</v>
      </c>
      <c r="K88" s="1">
        <v>2021</v>
      </c>
      <c r="L88" s="1">
        <v>9.2958311731599994E-3</v>
      </c>
      <c r="M88" s="1">
        <v>2.0859193719149498E-2</v>
      </c>
      <c r="N88" s="1">
        <v>-2.1700354846187998E-3</v>
      </c>
      <c r="O88" s="2">
        <f t="shared" si="1"/>
        <v>-17.487325100723485</v>
      </c>
    </row>
    <row r="89" spans="1:15" x14ac:dyDescent="0.25">
      <c r="A89" s="1" t="s">
        <v>10</v>
      </c>
      <c r="B89" s="1" t="s">
        <v>39</v>
      </c>
      <c r="C89" s="1" t="s">
        <v>92</v>
      </c>
      <c r="D89" s="1" t="s">
        <v>93</v>
      </c>
      <c r="E89" s="1" t="s">
        <v>95</v>
      </c>
      <c r="F89" s="1" t="s">
        <v>97</v>
      </c>
      <c r="G89" s="1">
        <v>1990</v>
      </c>
      <c r="H89" s="1">
        <v>0.11528836542785199</v>
      </c>
      <c r="I89" s="1">
        <v>0.16542759096493001</v>
      </c>
      <c r="J89" s="1">
        <v>6.0165107466170702E-2</v>
      </c>
      <c r="K89" s="1">
        <v>2021</v>
      </c>
      <c r="L89" s="1">
        <v>0.113638285769274</v>
      </c>
      <c r="M89" s="1">
        <v>0.15929756296332101</v>
      </c>
      <c r="N89" s="1">
        <v>7.0153477049965399E-2</v>
      </c>
      <c r="O89" s="2">
        <f t="shared" si="1"/>
        <v>-1.4312629487410193</v>
      </c>
    </row>
    <row r="90" spans="1:15" x14ac:dyDescent="0.25">
      <c r="A90" s="1" t="s">
        <v>10</v>
      </c>
      <c r="B90" s="1" t="s">
        <v>39</v>
      </c>
      <c r="C90" s="1" t="s">
        <v>92</v>
      </c>
      <c r="D90" s="1" t="s">
        <v>93</v>
      </c>
      <c r="E90" s="1" t="s">
        <v>96</v>
      </c>
      <c r="F90" s="1" t="s">
        <v>97</v>
      </c>
      <c r="G90" s="1">
        <v>1990</v>
      </c>
      <c r="H90" s="1">
        <v>0.135598024442486</v>
      </c>
      <c r="I90" s="1">
        <v>0.28608400600642703</v>
      </c>
      <c r="J90" s="3">
        <v>-7.3053606959600005E-5</v>
      </c>
      <c r="K90" s="1">
        <v>2021</v>
      </c>
      <c r="L90" s="1">
        <v>0.136299262309512</v>
      </c>
      <c r="M90" s="1">
        <v>0.28830373429751399</v>
      </c>
      <c r="N90" s="1">
        <v>-1.003666832936E-4</v>
      </c>
      <c r="O90" s="2">
        <f t="shared" si="1"/>
        <v>0.51714460436216048</v>
      </c>
    </row>
    <row r="91" spans="1:15" x14ac:dyDescent="0.25">
      <c r="A91" s="1" t="s">
        <v>10</v>
      </c>
      <c r="B91" s="1" t="s">
        <v>39</v>
      </c>
      <c r="C91" s="1" t="s">
        <v>92</v>
      </c>
      <c r="D91" s="1" t="s">
        <v>93</v>
      </c>
      <c r="E91" s="1" t="s">
        <v>94</v>
      </c>
      <c r="F91" s="1" t="s">
        <v>97</v>
      </c>
      <c r="G91" s="1">
        <v>1990</v>
      </c>
      <c r="H91" s="1">
        <v>1.3871780944557001E-2</v>
      </c>
      <c r="I91" s="1">
        <v>3.0884871803726802E-2</v>
      </c>
      <c r="J91" s="1">
        <v>-3.2902959249771001E-3</v>
      </c>
      <c r="K91" s="1">
        <v>2021</v>
      </c>
      <c r="L91" s="1">
        <v>1.29435780403364E-2</v>
      </c>
      <c r="M91" s="1">
        <v>2.9266702684064599E-2</v>
      </c>
      <c r="N91" s="1">
        <v>-3.1016567215367001E-3</v>
      </c>
      <c r="O91" s="2">
        <f t="shared" si="1"/>
        <v>-6.6913030700993605</v>
      </c>
    </row>
    <row r="92" spans="1:15" x14ac:dyDescent="0.25">
      <c r="A92" s="1" t="s">
        <v>10</v>
      </c>
      <c r="B92" s="1" t="s">
        <v>40</v>
      </c>
      <c r="C92" s="1" t="s">
        <v>92</v>
      </c>
      <c r="D92" s="1" t="s">
        <v>93</v>
      </c>
      <c r="E92" s="1" t="s">
        <v>95</v>
      </c>
      <c r="F92" s="1" t="s">
        <v>97</v>
      </c>
      <c r="G92" s="1">
        <v>1990</v>
      </c>
      <c r="H92" s="1">
        <v>0.13399934378230299</v>
      </c>
      <c r="I92" s="1">
        <v>0.18438407639567</v>
      </c>
      <c r="J92" s="1">
        <v>7.2688361526785095E-2</v>
      </c>
      <c r="K92" s="1">
        <v>2021</v>
      </c>
      <c r="L92" s="1">
        <v>0.137420316212089</v>
      </c>
      <c r="M92" s="1">
        <v>0.184345176322606</v>
      </c>
      <c r="N92" s="1">
        <v>8.9496435395392607E-2</v>
      </c>
      <c r="O92" s="2">
        <f t="shared" si="1"/>
        <v>2.5529770021439515</v>
      </c>
    </row>
    <row r="93" spans="1:15" x14ac:dyDescent="0.25">
      <c r="A93" s="1" t="s">
        <v>10</v>
      </c>
      <c r="B93" s="1" t="s">
        <v>40</v>
      </c>
      <c r="C93" s="1" t="s">
        <v>92</v>
      </c>
      <c r="D93" s="1" t="s">
        <v>93</v>
      </c>
      <c r="E93" s="1" t="s">
        <v>96</v>
      </c>
      <c r="F93" s="1" t="s">
        <v>97</v>
      </c>
      <c r="G93" s="1">
        <v>1990</v>
      </c>
      <c r="H93" s="1">
        <v>0.13660280564510399</v>
      </c>
      <c r="I93" s="1">
        <v>0.28933829346326301</v>
      </c>
      <c r="J93" s="3">
        <v>-5.0252771435900002E-5</v>
      </c>
      <c r="K93" s="1">
        <v>2021</v>
      </c>
      <c r="L93" s="1">
        <v>0.136598173714608</v>
      </c>
      <c r="M93" s="1">
        <v>0.28943626813396001</v>
      </c>
      <c r="N93" s="3">
        <v>-6.2183553977199994E-5</v>
      </c>
      <c r="O93" s="2">
        <f t="shared" si="1"/>
        <v>-3.3908018756397839E-3</v>
      </c>
    </row>
    <row r="94" spans="1:15" x14ac:dyDescent="0.25">
      <c r="A94" s="1" t="s">
        <v>10</v>
      </c>
      <c r="B94" s="1" t="s">
        <v>40</v>
      </c>
      <c r="C94" s="1" t="s">
        <v>92</v>
      </c>
      <c r="D94" s="1" t="s">
        <v>93</v>
      </c>
      <c r="E94" s="1" t="s">
        <v>94</v>
      </c>
      <c r="F94" s="1" t="s">
        <v>97</v>
      </c>
      <c r="G94" s="1">
        <v>1990</v>
      </c>
      <c r="H94" s="1">
        <v>1.02569067016529E-2</v>
      </c>
      <c r="I94" s="1">
        <v>2.2749555572573601E-2</v>
      </c>
      <c r="J94" s="1">
        <v>-2.4002391689014E-3</v>
      </c>
      <c r="K94" s="1">
        <v>2021</v>
      </c>
      <c r="L94" s="1">
        <v>8.6551531523264991E-3</v>
      </c>
      <c r="M94" s="1">
        <v>1.9648549835848999E-2</v>
      </c>
      <c r="N94" s="1">
        <v>-1.8306439024711001E-3</v>
      </c>
      <c r="O94" s="2">
        <f t="shared" si="1"/>
        <v>-15.616341221747476</v>
      </c>
    </row>
    <row r="95" spans="1:15" x14ac:dyDescent="0.25">
      <c r="A95" s="1" t="s">
        <v>10</v>
      </c>
      <c r="B95" s="1" t="s">
        <v>41</v>
      </c>
      <c r="C95" s="1" t="s">
        <v>92</v>
      </c>
      <c r="D95" s="1" t="s">
        <v>93</v>
      </c>
      <c r="E95" s="1" t="s">
        <v>95</v>
      </c>
      <c r="F95" s="1" t="s">
        <v>97</v>
      </c>
      <c r="G95" s="1">
        <v>1990</v>
      </c>
      <c r="H95" s="1">
        <v>0.12389368958859701</v>
      </c>
      <c r="I95" s="1">
        <v>0.17079749209713299</v>
      </c>
      <c r="J95" s="1">
        <v>7.2564690954499397E-2</v>
      </c>
      <c r="K95" s="1">
        <v>2021</v>
      </c>
      <c r="L95" s="1">
        <v>0.122542070167506</v>
      </c>
      <c r="M95" s="1">
        <v>0.16454733379436501</v>
      </c>
      <c r="N95" s="1">
        <v>8.1712310607467295E-2</v>
      </c>
      <c r="O95" s="2">
        <f t="shared" si="1"/>
        <v>-1.0909509802954556</v>
      </c>
    </row>
    <row r="96" spans="1:15" x14ac:dyDescent="0.25">
      <c r="A96" s="1" t="s">
        <v>10</v>
      </c>
      <c r="B96" s="1" t="s">
        <v>41</v>
      </c>
      <c r="C96" s="1" t="s">
        <v>92</v>
      </c>
      <c r="D96" s="1" t="s">
        <v>93</v>
      </c>
      <c r="E96" s="1" t="s">
        <v>96</v>
      </c>
      <c r="F96" s="1" t="s">
        <v>97</v>
      </c>
      <c r="G96" s="1">
        <v>1990</v>
      </c>
      <c r="H96" s="1">
        <v>0.13654982169430099</v>
      </c>
      <c r="I96" s="1">
        <v>0.28935007070774899</v>
      </c>
      <c r="J96" s="3">
        <v>-3.4341916768499997E-5</v>
      </c>
      <c r="K96" s="1">
        <v>2021</v>
      </c>
      <c r="L96" s="1">
        <v>0.136546758580192</v>
      </c>
      <c r="M96" s="1">
        <v>0.28934906135722899</v>
      </c>
      <c r="N96" s="3">
        <v>-7.0792430310799996E-5</v>
      </c>
      <c r="O96" s="2">
        <f t="shared" si="1"/>
        <v>-2.2432208779115991E-3</v>
      </c>
    </row>
    <row r="97" spans="1:15" x14ac:dyDescent="0.25">
      <c r="A97" s="1" t="s">
        <v>10</v>
      </c>
      <c r="B97" s="1" t="s">
        <v>41</v>
      </c>
      <c r="C97" s="1" t="s">
        <v>92</v>
      </c>
      <c r="D97" s="1" t="s">
        <v>93</v>
      </c>
      <c r="E97" s="1" t="s">
        <v>94</v>
      </c>
      <c r="F97" s="1" t="s">
        <v>97</v>
      </c>
      <c r="G97" s="1">
        <v>1990</v>
      </c>
      <c r="H97" s="1">
        <v>9.4553841634424998E-3</v>
      </c>
      <c r="I97" s="1">
        <v>2.0993603258900699E-2</v>
      </c>
      <c r="J97" s="1">
        <v>-2.2019692042275002E-3</v>
      </c>
      <c r="K97" s="1">
        <v>2021</v>
      </c>
      <c r="L97" s="1">
        <v>7.7852689800976E-3</v>
      </c>
      <c r="M97" s="1">
        <v>1.71425067606936E-2</v>
      </c>
      <c r="N97" s="1">
        <v>-1.8145525897166001E-3</v>
      </c>
      <c r="O97" s="2">
        <f t="shared" si="1"/>
        <v>-17.663112936247398</v>
      </c>
    </row>
    <row r="98" spans="1:15" x14ac:dyDescent="0.25">
      <c r="A98" s="1" t="s">
        <v>10</v>
      </c>
      <c r="B98" s="1" t="s">
        <v>42</v>
      </c>
      <c r="C98" s="1" t="s">
        <v>92</v>
      </c>
      <c r="D98" s="1" t="s">
        <v>93</v>
      </c>
      <c r="E98" s="1" t="s">
        <v>95</v>
      </c>
      <c r="F98" s="1" t="s">
        <v>97</v>
      </c>
      <c r="G98" s="1">
        <v>1990</v>
      </c>
      <c r="H98" s="1">
        <v>0.11931099512276799</v>
      </c>
      <c r="I98" s="1">
        <v>0.168706023234308</v>
      </c>
      <c r="J98" s="1">
        <v>6.4493021537027295E-2</v>
      </c>
      <c r="K98" s="1">
        <v>2021</v>
      </c>
      <c r="L98" s="1">
        <v>0.10654954030490001</v>
      </c>
      <c r="M98" s="1">
        <v>0.14654453362998701</v>
      </c>
      <c r="N98" s="1">
        <v>6.3671792346253198E-2</v>
      </c>
      <c r="O98" s="2">
        <f t="shared" si="1"/>
        <v>-10.695958746079331</v>
      </c>
    </row>
    <row r="99" spans="1:15" x14ac:dyDescent="0.25">
      <c r="A99" s="1" t="s">
        <v>10</v>
      </c>
      <c r="B99" s="1" t="s">
        <v>42</v>
      </c>
      <c r="C99" s="1" t="s">
        <v>92</v>
      </c>
      <c r="D99" s="1" t="s">
        <v>93</v>
      </c>
      <c r="E99" s="1" t="s">
        <v>96</v>
      </c>
      <c r="F99" s="1" t="s">
        <v>97</v>
      </c>
      <c r="G99" s="1">
        <v>1990</v>
      </c>
      <c r="H99" s="1">
        <v>0.13518320099263101</v>
      </c>
      <c r="I99" s="1">
        <v>0.28721342643925102</v>
      </c>
      <c r="J99" s="3">
        <v>-7.6361334266200002E-5</v>
      </c>
      <c r="K99" s="1">
        <v>2021</v>
      </c>
      <c r="L99" s="1">
        <v>0.13481097191750699</v>
      </c>
      <c r="M99" s="1">
        <v>0.28681361433750802</v>
      </c>
      <c r="N99" s="3">
        <v>-5.42565987734E-5</v>
      </c>
      <c r="O99" s="2">
        <f t="shared" si="1"/>
        <v>-0.27535157652045128</v>
      </c>
    </row>
    <row r="100" spans="1:15" x14ac:dyDescent="0.25">
      <c r="A100" s="1" t="s">
        <v>10</v>
      </c>
      <c r="B100" s="1" t="s">
        <v>42</v>
      </c>
      <c r="C100" s="1" t="s">
        <v>92</v>
      </c>
      <c r="D100" s="1" t="s">
        <v>93</v>
      </c>
      <c r="E100" s="1" t="s">
        <v>94</v>
      </c>
      <c r="F100" s="1" t="s">
        <v>97</v>
      </c>
      <c r="G100" s="1">
        <v>1990</v>
      </c>
      <c r="H100" s="1">
        <v>1.6882142105117001E-2</v>
      </c>
      <c r="I100" s="1">
        <v>3.7853892133460701E-2</v>
      </c>
      <c r="J100" s="1">
        <v>-4.1576749473739997E-3</v>
      </c>
      <c r="K100" s="1">
        <v>2021</v>
      </c>
      <c r="L100" s="1">
        <v>1.53107326744867E-2</v>
      </c>
      <c r="M100" s="1">
        <v>3.4205385682036397E-2</v>
      </c>
      <c r="N100" s="1">
        <v>-3.7989988031668998E-3</v>
      </c>
      <c r="O100" s="2">
        <f t="shared" si="1"/>
        <v>-9.3081163565967451</v>
      </c>
    </row>
    <row r="101" spans="1:15" x14ac:dyDescent="0.25">
      <c r="A101" s="1" t="s">
        <v>10</v>
      </c>
      <c r="B101" s="1" t="s">
        <v>43</v>
      </c>
      <c r="C101" s="1" t="s">
        <v>92</v>
      </c>
      <c r="D101" s="1" t="s">
        <v>93</v>
      </c>
      <c r="E101" s="1" t="s">
        <v>95</v>
      </c>
      <c r="F101" s="1" t="s">
        <v>97</v>
      </c>
      <c r="G101" s="1">
        <v>1990</v>
      </c>
      <c r="H101" s="1">
        <v>0.1044072386604</v>
      </c>
      <c r="I101" s="1">
        <v>0.15057650866276201</v>
      </c>
      <c r="J101" s="1">
        <v>5.4334988866614399E-2</v>
      </c>
      <c r="K101" s="1">
        <v>2021</v>
      </c>
      <c r="L101" s="1">
        <v>0.102881326968323</v>
      </c>
      <c r="M101" s="1">
        <v>0.142376371745909</v>
      </c>
      <c r="N101" s="1">
        <v>6.0952197678225399E-2</v>
      </c>
      <c r="O101" s="2">
        <f t="shared" si="1"/>
        <v>-1.4614999033163318</v>
      </c>
    </row>
    <row r="102" spans="1:15" x14ac:dyDescent="0.25">
      <c r="A102" s="1" t="s">
        <v>10</v>
      </c>
      <c r="B102" s="1" t="s">
        <v>43</v>
      </c>
      <c r="C102" s="1" t="s">
        <v>92</v>
      </c>
      <c r="D102" s="1" t="s">
        <v>93</v>
      </c>
      <c r="E102" s="1" t="s">
        <v>96</v>
      </c>
      <c r="F102" s="1" t="s">
        <v>97</v>
      </c>
      <c r="G102" s="1">
        <v>1990</v>
      </c>
      <c r="H102" s="1">
        <v>0.13659178010630599</v>
      </c>
      <c r="I102" s="1">
        <v>0.28922173320919597</v>
      </c>
      <c r="J102" s="3">
        <v>-2.7407861380800001E-5</v>
      </c>
      <c r="K102" s="1">
        <v>2021</v>
      </c>
      <c r="L102" s="1">
        <v>0.136625453460026</v>
      </c>
      <c r="M102" s="1">
        <v>0.28945301281675301</v>
      </c>
      <c r="N102" s="3">
        <v>-6.25218545104E-5</v>
      </c>
      <c r="O102" s="2">
        <f t="shared" si="1"/>
        <v>2.4652547681714404E-2</v>
      </c>
    </row>
    <row r="103" spans="1:15" x14ac:dyDescent="0.25">
      <c r="A103" s="1" t="s">
        <v>10</v>
      </c>
      <c r="B103" s="1" t="s">
        <v>43</v>
      </c>
      <c r="C103" s="1" t="s">
        <v>92</v>
      </c>
      <c r="D103" s="1" t="s">
        <v>93</v>
      </c>
      <c r="E103" s="1" t="s">
        <v>94</v>
      </c>
      <c r="F103" s="1" t="s">
        <v>97</v>
      </c>
      <c r="G103" s="1">
        <v>1990</v>
      </c>
      <c r="H103" s="1">
        <v>1.3200933881731099E-2</v>
      </c>
      <c r="I103" s="1">
        <v>2.9515544182858799E-2</v>
      </c>
      <c r="J103" s="1">
        <v>-2.8523768784958002E-3</v>
      </c>
      <c r="K103" s="1">
        <v>2021</v>
      </c>
      <c r="L103" s="1">
        <v>1.37553218321111E-2</v>
      </c>
      <c r="M103" s="1">
        <v>3.0298189318381501E-2</v>
      </c>
      <c r="N103" s="1">
        <v>-3.1666583842717001E-3</v>
      </c>
      <c r="O103" s="2">
        <f t="shared" si="1"/>
        <v>4.1996115982917175</v>
      </c>
    </row>
    <row r="104" spans="1:15" x14ac:dyDescent="0.25">
      <c r="A104" s="1" t="s">
        <v>10</v>
      </c>
      <c r="B104" s="1" t="s">
        <v>44</v>
      </c>
      <c r="C104" s="1" t="s">
        <v>92</v>
      </c>
      <c r="D104" s="1" t="s">
        <v>93</v>
      </c>
      <c r="E104" s="1" t="s">
        <v>95</v>
      </c>
      <c r="F104" s="1" t="s">
        <v>97</v>
      </c>
      <c r="G104" s="1">
        <v>1990</v>
      </c>
      <c r="H104" s="1">
        <v>0.10033850545921801</v>
      </c>
      <c r="I104" s="1">
        <v>0.14192722448822401</v>
      </c>
      <c r="J104" s="1">
        <v>5.4964741253825097E-2</v>
      </c>
      <c r="K104" s="1">
        <v>2021</v>
      </c>
      <c r="L104" s="1">
        <v>0.112358284931476</v>
      </c>
      <c r="M104" s="1">
        <v>0.15228452746832699</v>
      </c>
      <c r="N104" s="1">
        <v>7.1515130749754297E-2</v>
      </c>
      <c r="O104" s="2">
        <f t="shared" si="1"/>
        <v>11.979229127688532</v>
      </c>
    </row>
    <row r="105" spans="1:15" x14ac:dyDescent="0.25">
      <c r="A105" s="1" t="s">
        <v>10</v>
      </c>
      <c r="B105" s="1" t="s">
        <v>44</v>
      </c>
      <c r="C105" s="1" t="s">
        <v>92</v>
      </c>
      <c r="D105" s="1" t="s">
        <v>93</v>
      </c>
      <c r="E105" s="1" t="s">
        <v>96</v>
      </c>
      <c r="F105" s="1" t="s">
        <v>97</v>
      </c>
      <c r="G105" s="1">
        <v>1990</v>
      </c>
      <c r="H105" s="1">
        <v>0.13654568946154999</v>
      </c>
      <c r="I105" s="1">
        <v>0.28903794315688802</v>
      </c>
      <c r="J105" s="3">
        <v>-4.0280551750400001E-5</v>
      </c>
      <c r="K105" s="1">
        <v>2021</v>
      </c>
      <c r="L105" s="1">
        <v>0.13653868836316799</v>
      </c>
      <c r="M105" s="1">
        <v>0.28913248473396702</v>
      </c>
      <c r="N105" s="3">
        <v>-6.4233699560699997E-5</v>
      </c>
      <c r="O105" s="2">
        <f t="shared" si="1"/>
        <v>-5.1272935891359004E-3</v>
      </c>
    </row>
    <row r="106" spans="1:15" x14ac:dyDescent="0.25">
      <c r="A106" s="1" t="s">
        <v>10</v>
      </c>
      <c r="B106" s="1" t="s">
        <v>44</v>
      </c>
      <c r="C106" s="1" t="s">
        <v>92</v>
      </c>
      <c r="D106" s="1" t="s">
        <v>93</v>
      </c>
      <c r="E106" s="1" t="s">
        <v>94</v>
      </c>
      <c r="F106" s="1" t="s">
        <v>97</v>
      </c>
      <c r="G106" s="1">
        <v>1990</v>
      </c>
      <c r="H106" s="1">
        <v>1.0474673026691E-2</v>
      </c>
      <c r="I106" s="1">
        <v>2.2909946003920101E-2</v>
      </c>
      <c r="J106" s="1">
        <v>-2.3952018571588001E-3</v>
      </c>
      <c r="K106" s="1">
        <v>2021</v>
      </c>
      <c r="L106" s="1">
        <v>8.6916400934897008E-3</v>
      </c>
      <c r="M106" s="1">
        <v>1.97945872097261E-2</v>
      </c>
      <c r="N106" s="1">
        <v>-2.0660101203284001E-3</v>
      </c>
      <c r="O106" s="2">
        <f t="shared" si="1"/>
        <v>-17.022325457394906</v>
      </c>
    </row>
    <row r="107" spans="1:15" x14ac:dyDescent="0.25">
      <c r="A107" s="1" t="s">
        <v>10</v>
      </c>
      <c r="B107" s="1" t="s">
        <v>45</v>
      </c>
      <c r="C107" s="1" t="s">
        <v>92</v>
      </c>
      <c r="D107" s="1" t="s">
        <v>93</v>
      </c>
      <c r="E107" s="1" t="s">
        <v>95</v>
      </c>
      <c r="F107" s="1" t="s">
        <v>97</v>
      </c>
      <c r="G107" s="1">
        <v>1990</v>
      </c>
      <c r="H107" s="1">
        <v>0.11388211215381</v>
      </c>
      <c r="I107" s="1">
        <v>0.15919659823830001</v>
      </c>
      <c r="J107" s="1">
        <v>6.4180100229944706E-2</v>
      </c>
      <c r="K107" s="1">
        <v>2021</v>
      </c>
      <c r="L107" s="1">
        <v>0.124999653123611</v>
      </c>
      <c r="M107" s="1">
        <v>0.16587061306275999</v>
      </c>
      <c r="N107" s="1">
        <v>8.1988798573624705E-2</v>
      </c>
      <c r="O107" s="2">
        <f t="shared" si="1"/>
        <v>9.7623241785203003</v>
      </c>
    </row>
    <row r="108" spans="1:15" x14ac:dyDescent="0.25">
      <c r="A108" s="1" t="s">
        <v>10</v>
      </c>
      <c r="B108" s="1" t="s">
        <v>45</v>
      </c>
      <c r="C108" s="1" t="s">
        <v>92</v>
      </c>
      <c r="D108" s="1" t="s">
        <v>93</v>
      </c>
      <c r="E108" s="1" t="s">
        <v>96</v>
      </c>
      <c r="F108" s="1" t="s">
        <v>97</v>
      </c>
      <c r="G108" s="1">
        <v>1990</v>
      </c>
      <c r="H108" s="1">
        <v>0.136503046780896</v>
      </c>
      <c r="I108" s="1">
        <v>0.28917255370506201</v>
      </c>
      <c r="J108" s="3">
        <v>-8.7682497403300004E-5</v>
      </c>
      <c r="K108" s="1">
        <v>2021</v>
      </c>
      <c r="L108" s="1">
        <v>0.13659769964110099</v>
      </c>
      <c r="M108" s="1">
        <v>0.28926341230970398</v>
      </c>
      <c r="N108" s="3">
        <v>-7.7218407275299997E-5</v>
      </c>
      <c r="O108" s="2">
        <f t="shared" si="1"/>
        <v>6.9341206981936868E-2</v>
      </c>
    </row>
    <row r="109" spans="1:15" x14ac:dyDescent="0.25">
      <c r="A109" s="1" t="s">
        <v>10</v>
      </c>
      <c r="B109" s="1" t="s">
        <v>45</v>
      </c>
      <c r="C109" s="1" t="s">
        <v>92</v>
      </c>
      <c r="D109" s="1" t="s">
        <v>93</v>
      </c>
      <c r="E109" s="1" t="s">
        <v>94</v>
      </c>
      <c r="F109" s="1" t="s">
        <v>97</v>
      </c>
      <c r="G109" s="1">
        <v>1990</v>
      </c>
      <c r="H109" s="1">
        <v>9.2888269059178998E-3</v>
      </c>
      <c r="I109" s="1">
        <v>2.0570472728529299E-2</v>
      </c>
      <c r="J109" s="1">
        <v>-2.1017686865491001E-3</v>
      </c>
      <c r="K109" s="1">
        <v>2021</v>
      </c>
      <c r="L109" s="1">
        <v>9.3345543182629005E-3</v>
      </c>
      <c r="M109" s="1">
        <v>2.0933328517998999E-2</v>
      </c>
      <c r="N109" s="1">
        <v>-2.2472142060286E-3</v>
      </c>
      <c r="O109" s="2">
        <f t="shared" si="1"/>
        <v>0.49228403982711638</v>
      </c>
    </row>
    <row r="110" spans="1:15" x14ac:dyDescent="0.25">
      <c r="A110" s="1" t="s">
        <v>10</v>
      </c>
      <c r="B110" s="1" t="s">
        <v>46</v>
      </c>
      <c r="C110" s="1" t="s">
        <v>92</v>
      </c>
      <c r="D110" s="1" t="s">
        <v>93</v>
      </c>
      <c r="E110" s="1" t="s">
        <v>95</v>
      </c>
      <c r="F110" s="1" t="s">
        <v>97</v>
      </c>
      <c r="G110" s="1">
        <v>1990</v>
      </c>
      <c r="H110" s="1">
        <v>9.1265105328600105E-2</v>
      </c>
      <c r="I110" s="1">
        <v>0.133631144748214</v>
      </c>
      <c r="J110" s="1">
        <v>4.7947679069935099E-2</v>
      </c>
      <c r="K110" s="1">
        <v>2021</v>
      </c>
      <c r="L110" s="1">
        <v>0.10134236064438901</v>
      </c>
      <c r="M110" s="1">
        <v>0.13877984489745801</v>
      </c>
      <c r="N110" s="1">
        <v>6.3208270605799893E-2</v>
      </c>
      <c r="O110" s="2">
        <f t="shared" si="1"/>
        <v>11.041739643542551</v>
      </c>
    </row>
    <row r="111" spans="1:15" x14ac:dyDescent="0.25">
      <c r="A111" s="1" t="s">
        <v>10</v>
      </c>
      <c r="B111" s="1" t="s">
        <v>46</v>
      </c>
      <c r="C111" s="1" t="s">
        <v>92</v>
      </c>
      <c r="D111" s="1" t="s">
        <v>93</v>
      </c>
      <c r="E111" s="1" t="s">
        <v>96</v>
      </c>
      <c r="F111" s="1" t="s">
        <v>97</v>
      </c>
      <c r="G111" s="1">
        <v>1990</v>
      </c>
      <c r="H111" s="1">
        <v>0.13606994549991699</v>
      </c>
      <c r="I111" s="1">
        <v>0.288152187723689</v>
      </c>
      <c r="J111" s="3">
        <v>-8.3783321450099998E-5</v>
      </c>
      <c r="K111" s="1">
        <v>2021</v>
      </c>
      <c r="L111" s="1">
        <v>0.13593151111636401</v>
      </c>
      <c r="M111" s="1">
        <v>0.28908180717937598</v>
      </c>
      <c r="N111" s="3">
        <v>-7.4552829518299997E-5</v>
      </c>
      <c r="O111" s="2">
        <f t="shared" si="1"/>
        <v>-0.10173766370257878</v>
      </c>
    </row>
    <row r="112" spans="1:15" x14ac:dyDescent="0.25">
      <c r="A112" s="1" t="s">
        <v>10</v>
      </c>
      <c r="B112" s="1" t="s">
        <v>46</v>
      </c>
      <c r="C112" s="1" t="s">
        <v>92</v>
      </c>
      <c r="D112" s="1" t="s">
        <v>93</v>
      </c>
      <c r="E112" s="1" t="s">
        <v>94</v>
      </c>
      <c r="F112" s="1" t="s">
        <v>97</v>
      </c>
      <c r="G112" s="1">
        <v>1990</v>
      </c>
      <c r="H112" s="1">
        <v>1.23774928524087E-2</v>
      </c>
      <c r="I112" s="1">
        <v>2.6897328325509999E-2</v>
      </c>
      <c r="J112" s="1">
        <v>-2.8329426968478001E-3</v>
      </c>
      <c r="K112" s="1">
        <v>2021</v>
      </c>
      <c r="L112" s="1">
        <v>1.2731794560098601E-2</v>
      </c>
      <c r="M112" s="1">
        <v>2.9045928129041599E-2</v>
      </c>
      <c r="N112" s="1">
        <v>-3.0273982581629998E-3</v>
      </c>
      <c r="O112" s="2">
        <f t="shared" si="1"/>
        <v>2.8624674795990916</v>
      </c>
    </row>
    <row r="113" spans="1:15" x14ac:dyDescent="0.25">
      <c r="A113" s="1" t="s">
        <v>10</v>
      </c>
      <c r="B113" s="1" t="s">
        <v>47</v>
      </c>
      <c r="C113" s="1" t="s">
        <v>92</v>
      </c>
      <c r="D113" s="1" t="s">
        <v>93</v>
      </c>
      <c r="E113" s="1" t="s">
        <v>95</v>
      </c>
      <c r="F113" s="1" t="s">
        <v>97</v>
      </c>
      <c r="G113" s="1">
        <v>1990</v>
      </c>
      <c r="H113" s="1">
        <v>0.13740327197844501</v>
      </c>
      <c r="I113" s="1">
        <v>0.18725347311256299</v>
      </c>
      <c r="J113" s="1">
        <v>7.9336642887819803E-2</v>
      </c>
      <c r="K113" s="1">
        <v>2021</v>
      </c>
      <c r="L113" s="1">
        <v>0.13017681367615899</v>
      </c>
      <c r="M113" s="1">
        <v>0.17533597282741401</v>
      </c>
      <c r="N113" s="1">
        <v>8.4265202438617001E-2</v>
      </c>
      <c r="O113" s="2">
        <f t="shared" si="1"/>
        <v>-5.259305836195562</v>
      </c>
    </row>
    <row r="114" spans="1:15" x14ac:dyDescent="0.25">
      <c r="A114" s="1" t="s">
        <v>10</v>
      </c>
      <c r="B114" s="1" t="s">
        <v>47</v>
      </c>
      <c r="C114" s="1" t="s">
        <v>92</v>
      </c>
      <c r="D114" s="1" t="s">
        <v>93</v>
      </c>
      <c r="E114" s="1" t="s">
        <v>96</v>
      </c>
      <c r="F114" s="1" t="s">
        <v>97</v>
      </c>
      <c r="G114" s="1">
        <v>1990</v>
      </c>
      <c r="H114" s="1">
        <v>0.13655051050630901</v>
      </c>
      <c r="I114" s="1">
        <v>0.28919650046520101</v>
      </c>
      <c r="J114" s="1">
        <v>-1.18666796357E-4</v>
      </c>
      <c r="K114" s="1">
        <v>2021</v>
      </c>
      <c r="L114" s="1">
        <v>0.136559695883925</v>
      </c>
      <c r="M114" s="1">
        <v>0.289307147408365</v>
      </c>
      <c r="N114" s="3">
        <v>-9.0261343818899995E-5</v>
      </c>
      <c r="O114" s="2">
        <f t="shared" si="1"/>
        <v>6.7267252110086622E-3</v>
      </c>
    </row>
    <row r="115" spans="1:15" x14ac:dyDescent="0.25">
      <c r="A115" s="1" t="s">
        <v>10</v>
      </c>
      <c r="B115" s="1" t="s">
        <v>47</v>
      </c>
      <c r="C115" s="1" t="s">
        <v>92</v>
      </c>
      <c r="D115" s="1" t="s">
        <v>93</v>
      </c>
      <c r="E115" s="1" t="s">
        <v>94</v>
      </c>
      <c r="F115" s="1" t="s">
        <v>97</v>
      </c>
      <c r="G115" s="1">
        <v>1990</v>
      </c>
      <c r="H115" s="1">
        <v>1.08583745164887E-2</v>
      </c>
      <c r="I115" s="1">
        <v>2.4400963019287399E-2</v>
      </c>
      <c r="J115" s="1">
        <v>-2.5086711123584E-3</v>
      </c>
      <c r="K115" s="1">
        <v>2021</v>
      </c>
      <c r="L115" s="1">
        <v>9.7155321343297008E-3</v>
      </c>
      <c r="M115" s="1">
        <v>2.25882114029239E-2</v>
      </c>
      <c r="N115" s="1">
        <v>-2.2773337183145002E-3</v>
      </c>
      <c r="O115" s="2">
        <f t="shared" si="1"/>
        <v>-10.524985856985918</v>
      </c>
    </row>
    <row r="116" spans="1:15" x14ac:dyDescent="0.25">
      <c r="A116" s="1" t="s">
        <v>10</v>
      </c>
      <c r="B116" s="1" t="s">
        <v>48</v>
      </c>
      <c r="C116" s="1" t="s">
        <v>92</v>
      </c>
      <c r="D116" s="1" t="s">
        <v>93</v>
      </c>
      <c r="E116" s="1" t="s">
        <v>95</v>
      </c>
      <c r="F116" s="1" t="s">
        <v>97</v>
      </c>
      <c r="G116" s="1">
        <v>1990</v>
      </c>
      <c r="H116" s="1">
        <v>0.12523233198350101</v>
      </c>
      <c r="I116" s="1">
        <v>0.174505710365425</v>
      </c>
      <c r="J116" s="1">
        <v>6.7308117022337396E-2</v>
      </c>
      <c r="K116" s="1">
        <v>2021</v>
      </c>
      <c r="L116" s="1">
        <v>8.6512109540327398E-2</v>
      </c>
      <c r="M116" s="1">
        <v>0.137020530892345</v>
      </c>
      <c r="N116" s="1">
        <v>4.0002899646099099E-2</v>
      </c>
      <c r="O116" s="2">
        <f t="shared" si="1"/>
        <v>-30.918710711443818</v>
      </c>
    </row>
    <row r="117" spans="1:15" x14ac:dyDescent="0.25">
      <c r="A117" s="1" t="s">
        <v>10</v>
      </c>
      <c r="B117" s="1" t="s">
        <v>48</v>
      </c>
      <c r="C117" s="1" t="s">
        <v>92</v>
      </c>
      <c r="D117" s="1" t="s">
        <v>93</v>
      </c>
      <c r="E117" s="1" t="s">
        <v>96</v>
      </c>
      <c r="F117" s="1" t="s">
        <v>97</v>
      </c>
      <c r="G117" s="1">
        <v>1990</v>
      </c>
      <c r="H117" s="1">
        <v>0.13655449416351201</v>
      </c>
      <c r="I117" s="1">
        <v>0.28924696794238702</v>
      </c>
      <c r="J117" s="3">
        <v>-2.9577205438199999E-5</v>
      </c>
      <c r="K117" s="1">
        <v>2021</v>
      </c>
      <c r="L117" s="1">
        <v>0.136629981505998</v>
      </c>
      <c r="M117" s="1">
        <v>0.28939605476672398</v>
      </c>
      <c r="N117" s="3">
        <v>-8.1170173449399995E-5</v>
      </c>
      <c r="O117" s="2">
        <f t="shared" si="1"/>
        <v>5.5280013263867771E-2</v>
      </c>
    </row>
    <row r="118" spans="1:15" x14ac:dyDescent="0.25">
      <c r="A118" s="1" t="s">
        <v>10</v>
      </c>
      <c r="B118" s="1" t="s">
        <v>48</v>
      </c>
      <c r="C118" s="1" t="s">
        <v>92</v>
      </c>
      <c r="D118" s="1" t="s">
        <v>93</v>
      </c>
      <c r="E118" s="1" t="s">
        <v>94</v>
      </c>
      <c r="F118" s="1" t="s">
        <v>97</v>
      </c>
      <c r="G118" s="1">
        <v>1990</v>
      </c>
      <c r="H118" s="1">
        <v>1.09764460154955E-2</v>
      </c>
      <c r="I118" s="1">
        <v>2.4123102608461702E-2</v>
      </c>
      <c r="J118" s="1">
        <v>-2.5965749639587001E-3</v>
      </c>
      <c r="K118" s="1">
        <v>2021</v>
      </c>
      <c r="L118" s="1">
        <v>9.3737714058008004E-3</v>
      </c>
      <c r="M118" s="1">
        <v>2.10369554639071E-2</v>
      </c>
      <c r="N118" s="1">
        <v>-2.2068525704235999E-3</v>
      </c>
      <c r="O118" s="2">
        <f t="shared" si="1"/>
        <v>-14.601033954270774</v>
      </c>
    </row>
    <row r="119" spans="1:15" x14ac:dyDescent="0.25">
      <c r="A119" s="1" t="s">
        <v>10</v>
      </c>
      <c r="B119" s="1" t="s">
        <v>49</v>
      </c>
      <c r="C119" s="1" t="s">
        <v>92</v>
      </c>
      <c r="D119" s="1" t="s">
        <v>93</v>
      </c>
      <c r="E119" s="1" t="s">
        <v>95</v>
      </c>
      <c r="F119" s="1" t="s">
        <v>97</v>
      </c>
      <c r="G119" s="1">
        <v>1990</v>
      </c>
      <c r="H119" s="1">
        <v>9.7424794843339504E-2</v>
      </c>
      <c r="I119" s="1">
        <v>0.14150767723243399</v>
      </c>
      <c r="J119" s="1">
        <v>4.8728708111996998E-2</v>
      </c>
      <c r="K119" s="1">
        <v>2021</v>
      </c>
      <c r="L119" s="1">
        <v>9.2886164086808901E-2</v>
      </c>
      <c r="M119" s="1">
        <v>0.13948755282380301</v>
      </c>
      <c r="N119" s="1">
        <v>5.0234794081683402E-2</v>
      </c>
      <c r="O119" s="2">
        <f t="shared" si="1"/>
        <v>-4.658599244503197</v>
      </c>
    </row>
    <row r="120" spans="1:15" x14ac:dyDescent="0.25">
      <c r="A120" s="1" t="s">
        <v>10</v>
      </c>
      <c r="B120" s="1" t="s">
        <v>49</v>
      </c>
      <c r="C120" s="1" t="s">
        <v>92</v>
      </c>
      <c r="D120" s="1" t="s">
        <v>93</v>
      </c>
      <c r="E120" s="1" t="s">
        <v>96</v>
      </c>
      <c r="F120" s="1" t="s">
        <v>97</v>
      </c>
      <c r="G120" s="1">
        <v>1990</v>
      </c>
      <c r="H120" s="1">
        <v>0.13645267968081701</v>
      </c>
      <c r="I120" s="1">
        <v>0.289190497849312</v>
      </c>
      <c r="J120" s="3">
        <v>-5.34572836462E-5</v>
      </c>
      <c r="K120" s="1">
        <v>2021</v>
      </c>
      <c r="L120" s="1">
        <v>0.13615676799742299</v>
      </c>
      <c r="M120" s="1">
        <v>0.287820573982221</v>
      </c>
      <c r="N120" s="3">
        <v>-3.4847195224499998E-5</v>
      </c>
      <c r="O120" s="2">
        <f t="shared" si="1"/>
        <v>-0.21686029478219046</v>
      </c>
    </row>
    <row r="121" spans="1:15" x14ac:dyDescent="0.25">
      <c r="A121" s="1" t="s">
        <v>10</v>
      </c>
      <c r="B121" s="1" t="s">
        <v>49</v>
      </c>
      <c r="C121" s="1" t="s">
        <v>92</v>
      </c>
      <c r="D121" s="1" t="s">
        <v>93</v>
      </c>
      <c r="E121" s="1" t="s">
        <v>94</v>
      </c>
      <c r="F121" s="1" t="s">
        <v>97</v>
      </c>
      <c r="G121" s="1">
        <v>1990</v>
      </c>
      <c r="H121" s="1">
        <v>6.8746265120874003E-3</v>
      </c>
      <c r="I121" s="1">
        <v>1.52958119050207E-2</v>
      </c>
      <c r="J121" s="1">
        <v>-1.5420363552095999E-3</v>
      </c>
      <c r="K121" s="1">
        <v>2021</v>
      </c>
      <c r="L121" s="1">
        <v>6.7169640056790004E-3</v>
      </c>
      <c r="M121" s="1">
        <v>1.5239398623850001E-2</v>
      </c>
      <c r="N121" s="1">
        <v>-1.5186663986230999E-3</v>
      </c>
      <c r="O121" s="2">
        <f t="shared" si="1"/>
        <v>-2.2933974104802308</v>
      </c>
    </row>
    <row r="122" spans="1:15" x14ac:dyDescent="0.25">
      <c r="A122" s="1" t="s">
        <v>10</v>
      </c>
      <c r="B122" s="1" t="s">
        <v>50</v>
      </c>
      <c r="C122" s="1" t="s">
        <v>92</v>
      </c>
      <c r="D122" s="1" t="s">
        <v>93</v>
      </c>
      <c r="E122" s="1" t="s">
        <v>95</v>
      </c>
      <c r="F122" s="1" t="s">
        <v>97</v>
      </c>
      <c r="G122" s="1">
        <v>1990</v>
      </c>
      <c r="H122" s="1">
        <v>0.10574698995516001</v>
      </c>
      <c r="I122" s="1">
        <v>0.157362978995678</v>
      </c>
      <c r="J122" s="1">
        <v>5.2431594682327297E-2</v>
      </c>
      <c r="K122" s="1">
        <v>2021</v>
      </c>
      <c r="L122" s="1">
        <v>0.105005285260558</v>
      </c>
      <c r="M122" s="1">
        <v>0.15653388601405999</v>
      </c>
      <c r="N122" s="1">
        <v>5.6131004669254601E-2</v>
      </c>
      <c r="O122" s="2">
        <f t="shared" si="1"/>
        <v>-0.70139556210206677</v>
      </c>
    </row>
    <row r="123" spans="1:15" x14ac:dyDescent="0.25">
      <c r="A123" s="1" t="s">
        <v>10</v>
      </c>
      <c r="B123" s="1" t="s">
        <v>50</v>
      </c>
      <c r="C123" s="1" t="s">
        <v>92</v>
      </c>
      <c r="D123" s="1" t="s">
        <v>93</v>
      </c>
      <c r="E123" s="1" t="s">
        <v>96</v>
      </c>
      <c r="F123" s="1" t="s">
        <v>97</v>
      </c>
      <c r="G123" s="1">
        <v>1990</v>
      </c>
      <c r="H123" s="1">
        <v>0.136507799434994</v>
      </c>
      <c r="I123" s="1">
        <v>0.28919009731377299</v>
      </c>
      <c r="J123" s="3">
        <v>-4.0241002826000003E-5</v>
      </c>
      <c r="K123" s="1">
        <v>2021</v>
      </c>
      <c r="L123" s="1">
        <v>0.13653930120715399</v>
      </c>
      <c r="M123" s="1">
        <v>0.28924748465014799</v>
      </c>
      <c r="N123" s="3">
        <v>-4.6991493882100003E-5</v>
      </c>
      <c r="O123" s="2">
        <f t="shared" si="1"/>
        <v>2.3076902777993517E-2</v>
      </c>
    </row>
    <row r="124" spans="1:15" x14ac:dyDescent="0.25">
      <c r="A124" s="1" t="s">
        <v>10</v>
      </c>
      <c r="B124" s="1" t="s">
        <v>50</v>
      </c>
      <c r="C124" s="1" t="s">
        <v>92</v>
      </c>
      <c r="D124" s="1" t="s">
        <v>93</v>
      </c>
      <c r="E124" s="1" t="s">
        <v>94</v>
      </c>
      <c r="F124" s="1" t="s">
        <v>97</v>
      </c>
      <c r="G124" s="1">
        <v>1990</v>
      </c>
      <c r="H124" s="1">
        <v>5.9087495656994999E-3</v>
      </c>
      <c r="I124" s="1">
        <v>1.3040733293149099E-2</v>
      </c>
      <c r="J124" s="1">
        <v>-1.389567571922E-3</v>
      </c>
      <c r="K124" s="1">
        <v>2021</v>
      </c>
      <c r="L124" s="1">
        <v>5.4215656303192002E-3</v>
      </c>
      <c r="M124" s="1">
        <v>1.20319030085006E-2</v>
      </c>
      <c r="N124" s="1">
        <v>-1.2456275311955999E-3</v>
      </c>
      <c r="O124" s="2">
        <f t="shared" si="1"/>
        <v>-8.2451275005530711</v>
      </c>
    </row>
    <row r="125" spans="1:15" x14ac:dyDescent="0.25">
      <c r="A125" s="1" t="s">
        <v>10</v>
      </c>
      <c r="B125" s="1" t="s">
        <v>51</v>
      </c>
      <c r="C125" s="1" t="s">
        <v>92</v>
      </c>
      <c r="D125" s="1" t="s">
        <v>93</v>
      </c>
      <c r="E125" s="1" t="s">
        <v>95</v>
      </c>
      <c r="F125" s="1" t="s">
        <v>97</v>
      </c>
      <c r="G125" s="1">
        <v>1990</v>
      </c>
      <c r="H125" s="1">
        <v>8.8954437002108894E-2</v>
      </c>
      <c r="I125" s="1">
        <v>0.13336337145420499</v>
      </c>
      <c r="J125" s="1">
        <v>4.2873321853159403E-2</v>
      </c>
      <c r="K125" s="1">
        <v>2021</v>
      </c>
      <c r="L125" s="1">
        <v>9.8360816783005595E-2</v>
      </c>
      <c r="M125" s="1">
        <v>0.15824398042929899</v>
      </c>
      <c r="N125" s="1">
        <v>4.8092489868070701E-2</v>
      </c>
      <c r="O125" s="2">
        <f t="shared" si="1"/>
        <v>10.574379533955906</v>
      </c>
    </row>
    <row r="126" spans="1:15" x14ac:dyDescent="0.25">
      <c r="A126" s="1" t="s">
        <v>10</v>
      </c>
      <c r="B126" s="1" t="s">
        <v>51</v>
      </c>
      <c r="C126" s="1" t="s">
        <v>92</v>
      </c>
      <c r="D126" s="1" t="s">
        <v>93</v>
      </c>
      <c r="E126" s="1" t="s">
        <v>96</v>
      </c>
      <c r="F126" s="1" t="s">
        <v>97</v>
      </c>
      <c r="G126" s="1">
        <v>1990</v>
      </c>
      <c r="H126" s="1">
        <v>0.136413733138535</v>
      </c>
      <c r="I126" s="1">
        <v>0.28882840441841401</v>
      </c>
      <c r="J126" s="3">
        <v>-6.7309669065300005E-5</v>
      </c>
      <c r="K126" s="1">
        <v>2021</v>
      </c>
      <c r="L126" s="1">
        <v>0.136573414519265</v>
      </c>
      <c r="M126" s="1">
        <v>0.289320325540114</v>
      </c>
      <c r="N126" s="3">
        <v>-9.3853017459800001E-5</v>
      </c>
      <c r="O126" s="2">
        <f t="shared" si="1"/>
        <v>0.11705667534795304</v>
      </c>
    </row>
    <row r="127" spans="1:15" x14ac:dyDescent="0.25">
      <c r="A127" s="1" t="s">
        <v>10</v>
      </c>
      <c r="B127" s="1" t="s">
        <v>51</v>
      </c>
      <c r="C127" s="1" t="s">
        <v>92</v>
      </c>
      <c r="D127" s="1" t="s">
        <v>93</v>
      </c>
      <c r="E127" s="1" t="s">
        <v>94</v>
      </c>
      <c r="F127" s="1" t="s">
        <v>97</v>
      </c>
      <c r="G127" s="1">
        <v>1990</v>
      </c>
      <c r="H127" s="1">
        <v>8.9894125780622999E-3</v>
      </c>
      <c r="I127" s="1">
        <v>2.0129629911068599E-2</v>
      </c>
      <c r="J127" s="1">
        <v>-2.2389596323794999E-3</v>
      </c>
      <c r="K127" s="1">
        <v>2021</v>
      </c>
      <c r="L127" s="1">
        <v>7.5470698617671004E-3</v>
      </c>
      <c r="M127" s="1">
        <v>1.7015742149538202E-2</v>
      </c>
      <c r="N127" s="1">
        <v>-1.7430343417074001E-3</v>
      </c>
      <c r="O127" s="2">
        <f t="shared" si="1"/>
        <v>-16.044905089961969</v>
      </c>
    </row>
    <row r="128" spans="1:15" x14ac:dyDescent="0.25">
      <c r="A128" s="1" t="s">
        <v>10</v>
      </c>
      <c r="B128" s="1" t="s">
        <v>52</v>
      </c>
      <c r="C128" s="1" t="s">
        <v>92</v>
      </c>
      <c r="D128" s="1" t="s">
        <v>93</v>
      </c>
      <c r="E128" s="1" t="s">
        <v>95</v>
      </c>
      <c r="F128" s="1" t="s">
        <v>97</v>
      </c>
      <c r="G128" s="1">
        <v>1990</v>
      </c>
      <c r="H128" s="1">
        <v>9.3805957643698298E-2</v>
      </c>
      <c r="I128" s="1">
        <v>0.13976727933080901</v>
      </c>
      <c r="J128" s="1">
        <v>4.6856199115946601E-2</v>
      </c>
      <c r="K128" s="1">
        <v>2021</v>
      </c>
      <c r="L128" s="1">
        <v>0.114259234681062</v>
      </c>
      <c r="M128" s="1">
        <v>0.173347413194854</v>
      </c>
      <c r="N128" s="1">
        <v>6.0263385540976801E-2</v>
      </c>
      <c r="O128" s="2">
        <f t="shared" si="1"/>
        <v>21.803814545608141</v>
      </c>
    </row>
    <row r="129" spans="1:15" x14ac:dyDescent="0.25">
      <c r="A129" s="1" t="s">
        <v>10</v>
      </c>
      <c r="B129" s="1" t="s">
        <v>52</v>
      </c>
      <c r="C129" s="1" t="s">
        <v>92</v>
      </c>
      <c r="D129" s="1" t="s">
        <v>93</v>
      </c>
      <c r="E129" s="1" t="s">
        <v>96</v>
      </c>
      <c r="F129" s="1" t="s">
        <v>97</v>
      </c>
      <c r="G129" s="1">
        <v>1990</v>
      </c>
      <c r="H129" s="1">
        <v>0.13644519818543099</v>
      </c>
      <c r="I129" s="1">
        <v>0.28905857414182601</v>
      </c>
      <c r="J129" s="3">
        <v>-3.2285052437700002E-5</v>
      </c>
      <c r="K129" s="1">
        <v>2021</v>
      </c>
      <c r="L129" s="1">
        <v>0.13656153848283401</v>
      </c>
      <c r="M129" s="1">
        <v>0.28923003148571003</v>
      </c>
      <c r="N129" s="3">
        <v>-6.3761649621300005E-5</v>
      </c>
      <c r="O129" s="2">
        <f t="shared" si="1"/>
        <v>8.5265219260338726E-2</v>
      </c>
    </row>
    <row r="130" spans="1:15" x14ac:dyDescent="0.25">
      <c r="A130" s="1" t="s">
        <v>10</v>
      </c>
      <c r="B130" s="1" t="s">
        <v>52</v>
      </c>
      <c r="C130" s="1" t="s">
        <v>92</v>
      </c>
      <c r="D130" s="1" t="s">
        <v>93</v>
      </c>
      <c r="E130" s="1" t="s">
        <v>94</v>
      </c>
      <c r="F130" s="1" t="s">
        <v>97</v>
      </c>
      <c r="G130" s="1">
        <v>1990</v>
      </c>
      <c r="H130" s="1">
        <v>9.2956683639483003E-3</v>
      </c>
      <c r="I130" s="1">
        <v>2.1162192823376801E-2</v>
      </c>
      <c r="J130" s="1">
        <v>-2.1916281616640998E-3</v>
      </c>
      <c r="K130" s="1">
        <v>2021</v>
      </c>
      <c r="L130" s="1">
        <v>8.1690090789661007E-3</v>
      </c>
      <c r="M130" s="1">
        <v>1.83428842425504E-2</v>
      </c>
      <c r="N130" s="1">
        <v>-1.908949538719E-3</v>
      </c>
      <c r="O130" s="2">
        <f t="shared" si="1"/>
        <v>-12.120261189090607</v>
      </c>
    </row>
    <row r="131" spans="1:15" x14ac:dyDescent="0.25">
      <c r="A131" s="1" t="s">
        <v>10</v>
      </c>
      <c r="B131" s="1" t="s">
        <v>53</v>
      </c>
      <c r="C131" s="1" t="s">
        <v>92</v>
      </c>
      <c r="D131" s="1" t="s">
        <v>93</v>
      </c>
      <c r="E131" s="1" t="s">
        <v>95</v>
      </c>
      <c r="F131" s="1" t="s">
        <v>97</v>
      </c>
      <c r="G131" s="1">
        <v>1990</v>
      </c>
      <c r="H131" s="1">
        <v>9.7585894317478494E-2</v>
      </c>
      <c r="I131" s="1">
        <v>0.145131353946409</v>
      </c>
      <c r="J131" s="1">
        <v>4.8851284044718203E-2</v>
      </c>
      <c r="K131" s="1">
        <v>2021</v>
      </c>
      <c r="L131" s="1">
        <v>0.106568254550904</v>
      </c>
      <c r="M131" s="1">
        <v>0.166097310820017</v>
      </c>
      <c r="N131" s="1">
        <v>5.5240638387615601E-2</v>
      </c>
      <c r="O131" s="2">
        <f t="shared" si="1"/>
        <v>9.2045682383183234</v>
      </c>
    </row>
    <row r="132" spans="1:15" x14ac:dyDescent="0.25">
      <c r="A132" s="1" t="s">
        <v>10</v>
      </c>
      <c r="B132" s="1" t="s">
        <v>53</v>
      </c>
      <c r="C132" s="1" t="s">
        <v>92</v>
      </c>
      <c r="D132" s="1" t="s">
        <v>93</v>
      </c>
      <c r="E132" s="1" t="s">
        <v>96</v>
      </c>
      <c r="F132" s="1" t="s">
        <v>97</v>
      </c>
      <c r="G132" s="1">
        <v>1990</v>
      </c>
      <c r="H132" s="1">
        <v>0.13648644767404799</v>
      </c>
      <c r="I132" s="1">
        <v>0.28908381184268001</v>
      </c>
      <c r="J132" s="3">
        <v>-2.9634133492500001E-5</v>
      </c>
      <c r="K132" s="1">
        <v>2021</v>
      </c>
      <c r="L132" s="1">
        <v>0.13665811521141399</v>
      </c>
      <c r="M132" s="1">
        <v>0.289442650327145</v>
      </c>
      <c r="N132" s="3">
        <v>-7.5608195192700001E-5</v>
      </c>
      <c r="O132" s="2">
        <f t="shared" si="1"/>
        <v>0.12577625126266712</v>
      </c>
    </row>
    <row r="133" spans="1:15" x14ac:dyDescent="0.25">
      <c r="A133" s="1" t="s">
        <v>10</v>
      </c>
      <c r="B133" s="1" t="s">
        <v>53</v>
      </c>
      <c r="C133" s="1" t="s">
        <v>92</v>
      </c>
      <c r="D133" s="1" t="s">
        <v>93</v>
      </c>
      <c r="E133" s="1" t="s">
        <v>94</v>
      </c>
      <c r="F133" s="1" t="s">
        <v>97</v>
      </c>
      <c r="G133" s="1">
        <v>1990</v>
      </c>
      <c r="H133" s="1">
        <v>7.4992209649845003E-3</v>
      </c>
      <c r="I133" s="1">
        <v>1.7111830806234601E-2</v>
      </c>
      <c r="J133" s="1">
        <v>-1.7093266252591001E-3</v>
      </c>
      <c r="K133" s="1">
        <v>2021</v>
      </c>
      <c r="L133" s="1">
        <v>7.0354685965793003E-3</v>
      </c>
      <c r="M133" s="1">
        <v>1.64100335898308E-2</v>
      </c>
      <c r="N133" s="1">
        <v>-1.6053319688392E-3</v>
      </c>
      <c r="O133" s="2">
        <f t="shared" si="1"/>
        <v>-6.1840072531608419</v>
      </c>
    </row>
    <row r="134" spans="1:15" x14ac:dyDescent="0.25">
      <c r="A134" s="1" t="s">
        <v>10</v>
      </c>
      <c r="B134" s="1" t="s">
        <v>54</v>
      </c>
      <c r="C134" s="1" t="s">
        <v>92</v>
      </c>
      <c r="D134" s="1" t="s">
        <v>93</v>
      </c>
      <c r="E134" s="1" t="s">
        <v>95</v>
      </c>
      <c r="F134" s="1" t="s">
        <v>97</v>
      </c>
      <c r="G134" s="1">
        <v>1990</v>
      </c>
      <c r="H134" s="1">
        <v>0.116908452890365</v>
      </c>
      <c r="I134" s="1">
        <v>0.170939727203445</v>
      </c>
      <c r="J134" s="1">
        <v>5.8463412021995897E-2</v>
      </c>
      <c r="K134" s="1">
        <v>2021</v>
      </c>
      <c r="L134" s="1">
        <v>0.10909674265213699</v>
      </c>
      <c r="M134" s="1">
        <v>0.16518733436000799</v>
      </c>
      <c r="N134" s="1">
        <v>5.7517440033017703E-2</v>
      </c>
      <c r="O134" s="2">
        <f t="shared" ref="O134:O197" si="2">(L134-H134)/H134*100</f>
        <v>-6.6819036990881333</v>
      </c>
    </row>
    <row r="135" spans="1:15" x14ac:dyDescent="0.25">
      <c r="A135" s="1" t="s">
        <v>10</v>
      </c>
      <c r="B135" s="1" t="s">
        <v>54</v>
      </c>
      <c r="C135" s="1" t="s">
        <v>92</v>
      </c>
      <c r="D135" s="1" t="s">
        <v>93</v>
      </c>
      <c r="E135" s="1" t="s">
        <v>96</v>
      </c>
      <c r="F135" s="1" t="s">
        <v>97</v>
      </c>
      <c r="G135" s="1">
        <v>1990</v>
      </c>
      <c r="H135" s="1">
        <v>0.13570020355128701</v>
      </c>
      <c r="I135" s="1">
        <v>0.28811734439046499</v>
      </c>
      <c r="J135" s="3">
        <v>-7.82688856653E-5</v>
      </c>
      <c r="K135" s="1">
        <v>2021</v>
      </c>
      <c r="L135" s="1">
        <v>0.13433044654922799</v>
      </c>
      <c r="M135" s="1">
        <v>0.28612151652405599</v>
      </c>
      <c r="N135" s="3">
        <v>-4.4138667810800003E-5</v>
      </c>
      <c r="O135" s="2">
        <f t="shared" si="2"/>
        <v>-1.0093993717123115</v>
      </c>
    </row>
    <row r="136" spans="1:15" x14ac:dyDescent="0.25">
      <c r="A136" s="1" t="s">
        <v>10</v>
      </c>
      <c r="B136" s="1" t="s">
        <v>54</v>
      </c>
      <c r="C136" s="1" t="s">
        <v>92</v>
      </c>
      <c r="D136" s="1" t="s">
        <v>93</v>
      </c>
      <c r="E136" s="1" t="s">
        <v>94</v>
      </c>
      <c r="F136" s="1" t="s">
        <v>97</v>
      </c>
      <c r="G136" s="1">
        <v>1990</v>
      </c>
      <c r="H136" s="1">
        <v>6.5051492636960997E-3</v>
      </c>
      <c r="I136" s="1">
        <v>1.49199657268315E-2</v>
      </c>
      <c r="J136" s="1">
        <v>-1.4404108863197E-3</v>
      </c>
      <c r="K136" s="1">
        <v>2021</v>
      </c>
      <c r="L136" s="1">
        <v>5.8230334639232002E-3</v>
      </c>
      <c r="M136" s="1">
        <v>1.3246361654524599E-2</v>
      </c>
      <c r="N136" s="1">
        <v>-1.3367095918118E-3</v>
      </c>
      <c r="O136" s="2">
        <f t="shared" si="2"/>
        <v>-10.485782448984644</v>
      </c>
    </row>
    <row r="137" spans="1:15" x14ac:dyDescent="0.25">
      <c r="A137" s="1" t="s">
        <v>10</v>
      </c>
      <c r="B137" s="1" t="s">
        <v>55</v>
      </c>
      <c r="C137" s="1" t="s">
        <v>92</v>
      </c>
      <c r="D137" s="1" t="s">
        <v>93</v>
      </c>
      <c r="E137" s="1" t="s">
        <v>95</v>
      </c>
      <c r="F137" s="1" t="s">
        <v>97</v>
      </c>
      <c r="G137" s="1">
        <v>1990</v>
      </c>
      <c r="H137" s="1">
        <v>9.3441643278429395E-2</v>
      </c>
      <c r="I137" s="1">
        <v>0.13728729048837901</v>
      </c>
      <c r="J137" s="1">
        <v>4.6896055524095898E-2</v>
      </c>
      <c r="K137" s="1">
        <v>2021</v>
      </c>
      <c r="L137" s="1">
        <v>9.0502018727377995E-2</v>
      </c>
      <c r="M137" s="1">
        <v>0.137039912825663</v>
      </c>
      <c r="N137" s="1">
        <v>4.9011882623431598E-2</v>
      </c>
      <c r="O137" s="2">
        <f t="shared" si="2"/>
        <v>-3.1459469760095717</v>
      </c>
    </row>
    <row r="138" spans="1:15" x14ac:dyDescent="0.25">
      <c r="A138" s="1" t="s">
        <v>10</v>
      </c>
      <c r="B138" s="1" t="s">
        <v>55</v>
      </c>
      <c r="C138" s="1" t="s">
        <v>92</v>
      </c>
      <c r="D138" s="1" t="s">
        <v>93</v>
      </c>
      <c r="E138" s="1" t="s">
        <v>96</v>
      </c>
      <c r="F138" s="1" t="s">
        <v>97</v>
      </c>
      <c r="G138" s="1">
        <v>1990</v>
      </c>
      <c r="H138" s="1">
        <v>0.13642031088265399</v>
      </c>
      <c r="I138" s="1">
        <v>0.28858200464036898</v>
      </c>
      <c r="J138" s="3">
        <v>-5.5424620872899998E-5</v>
      </c>
      <c r="K138" s="1">
        <v>2021</v>
      </c>
      <c r="L138" s="1">
        <v>0.13612814482879701</v>
      </c>
      <c r="M138" s="1">
        <v>0.28775284400279799</v>
      </c>
      <c r="N138" s="3">
        <v>-4.1954686353799999E-5</v>
      </c>
      <c r="O138" s="2">
        <f t="shared" si="2"/>
        <v>-0.2141660959182978</v>
      </c>
    </row>
    <row r="139" spans="1:15" x14ac:dyDescent="0.25">
      <c r="A139" s="1" t="s">
        <v>10</v>
      </c>
      <c r="B139" s="1" t="s">
        <v>55</v>
      </c>
      <c r="C139" s="1" t="s">
        <v>92</v>
      </c>
      <c r="D139" s="1" t="s">
        <v>93</v>
      </c>
      <c r="E139" s="1" t="s">
        <v>94</v>
      </c>
      <c r="F139" s="1" t="s">
        <v>97</v>
      </c>
      <c r="G139" s="1">
        <v>1990</v>
      </c>
      <c r="H139" s="1">
        <v>6.3026220270712002E-3</v>
      </c>
      <c r="I139" s="1">
        <v>1.4007590619672199E-2</v>
      </c>
      <c r="J139" s="1">
        <v>-1.3664559264297E-3</v>
      </c>
      <c r="K139" s="1">
        <v>2021</v>
      </c>
      <c r="L139" s="1">
        <v>6.4642695049910003E-3</v>
      </c>
      <c r="M139" s="1">
        <v>1.5097480670984801E-2</v>
      </c>
      <c r="N139" s="1">
        <v>-1.4075960712609001E-3</v>
      </c>
      <c r="O139" s="2">
        <f t="shared" si="2"/>
        <v>2.5647655408413716</v>
      </c>
    </row>
    <row r="140" spans="1:15" x14ac:dyDescent="0.25">
      <c r="A140" s="1" t="s">
        <v>10</v>
      </c>
      <c r="B140" s="1" t="s">
        <v>56</v>
      </c>
      <c r="C140" s="1" t="s">
        <v>92</v>
      </c>
      <c r="D140" s="1" t="s">
        <v>93</v>
      </c>
      <c r="E140" s="1" t="s">
        <v>95</v>
      </c>
      <c r="F140" s="1" t="s">
        <v>97</v>
      </c>
      <c r="G140" s="1">
        <v>1990</v>
      </c>
      <c r="H140" s="1">
        <v>0.101385612518486</v>
      </c>
      <c r="I140" s="1">
        <v>0.147532788395665</v>
      </c>
      <c r="J140" s="1">
        <v>5.0079443502710402E-2</v>
      </c>
      <c r="K140" s="1">
        <v>2021</v>
      </c>
      <c r="L140" s="1">
        <v>9.62850031798895E-2</v>
      </c>
      <c r="M140" s="1">
        <v>0.14167073000986</v>
      </c>
      <c r="N140" s="1">
        <v>4.9700470914018101E-2</v>
      </c>
      <c r="O140" s="2">
        <f t="shared" si="2"/>
        <v>-5.0309005507724196</v>
      </c>
    </row>
    <row r="141" spans="1:15" x14ac:dyDescent="0.25">
      <c r="A141" s="1" t="s">
        <v>10</v>
      </c>
      <c r="B141" s="1" t="s">
        <v>56</v>
      </c>
      <c r="C141" s="1" t="s">
        <v>92</v>
      </c>
      <c r="D141" s="1" t="s">
        <v>93</v>
      </c>
      <c r="E141" s="1" t="s">
        <v>96</v>
      </c>
      <c r="F141" s="1" t="s">
        <v>97</v>
      </c>
      <c r="G141" s="1">
        <v>1990</v>
      </c>
      <c r="H141" s="1">
        <v>0.13667499233283401</v>
      </c>
      <c r="I141" s="1">
        <v>0.28964355136398201</v>
      </c>
      <c r="J141" s="3">
        <v>-7.4550973767700002E-5</v>
      </c>
      <c r="K141" s="1">
        <v>2021</v>
      </c>
      <c r="L141" s="1">
        <v>0.13645862368709599</v>
      </c>
      <c r="M141" s="1">
        <v>0.28782863322681101</v>
      </c>
      <c r="N141" s="3">
        <v>-6.3292483712599994E-5</v>
      </c>
      <c r="O141" s="2">
        <f t="shared" si="2"/>
        <v>-0.15830887717272185</v>
      </c>
    </row>
    <row r="142" spans="1:15" x14ac:dyDescent="0.25">
      <c r="A142" s="1" t="s">
        <v>10</v>
      </c>
      <c r="B142" s="1" t="s">
        <v>56</v>
      </c>
      <c r="C142" s="1" t="s">
        <v>92</v>
      </c>
      <c r="D142" s="1" t="s">
        <v>93</v>
      </c>
      <c r="E142" s="1" t="s">
        <v>94</v>
      </c>
      <c r="F142" s="1" t="s">
        <v>97</v>
      </c>
      <c r="G142" s="1">
        <v>1990</v>
      </c>
      <c r="H142" s="1">
        <v>9.2557936454446006E-3</v>
      </c>
      <c r="I142" s="1">
        <v>2.0615786420382601E-2</v>
      </c>
      <c r="J142" s="1">
        <v>-2.2002829498905998E-3</v>
      </c>
      <c r="K142" s="1">
        <v>2021</v>
      </c>
      <c r="L142" s="1">
        <v>7.3785918556837004E-3</v>
      </c>
      <c r="M142" s="1">
        <v>1.6662503230092399E-2</v>
      </c>
      <c r="N142" s="1">
        <v>-1.7634333200126999E-3</v>
      </c>
      <c r="O142" s="2">
        <f t="shared" si="2"/>
        <v>-20.28137036832922</v>
      </c>
    </row>
    <row r="143" spans="1:15" x14ac:dyDescent="0.25">
      <c r="A143" s="1" t="s">
        <v>10</v>
      </c>
      <c r="B143" s="1" t="s">
        <v>57</v>
      </c>
      <c r="C143" s="1" t="s">
        <v>92</v>
      </c>
      <c r="D143" s="1" t="s">
        <v>93</v>
      </c>
      <c r="E143" s="1" t="s">
        <v>95</v>
      </c>
      <c r="F143" s="1" t="s">
        <v>97</v>
      </c>
      <c r="G143" s="1">
        <v>1990</v>
      </c>
      <c r="H143" s="1">
        <v>0.10081550071369701</v>
      </c>
      <c r="I143" s="1">
        <v>0.13473945809764101</v>
      </c>
      <c r="J143" s="1">
        <v>6.8779315057234905E-2</v>
      </c>
      <c r="K143" s="1">
        <v>2021</v>
      </c>
      <c r="L143" s="1">
        <v>8.9271938559259606E-2</v>
      </c>
      <c r="M143" s="1">
        <v>0.121228386238246</v>
      </c>
      <c r="N143" s="1">
        <v>6.0714581256310803E-2</v>
      </c>
      <c r="O143" s="2">
        <f t="shared" si="2"/>
        <v>-11.450185807457949</v>
      </c>
    </row>
    <row r="144" spans="1:15" x14ac:dyDescent="0.25">
      <c r="A144" s="1" t="s">
        <v>10</v>
      </c>
      <c r="B144" s="1" t="s">
        <v>57</v>
      </c>
      <c r="C144" s="1" t="s">
        <v>92</v>
      </c>
      <c r="D144" s="1" t="s">
        <v>93</v>
      </c>
      <c r="E144" s="1" t="s">
        <v>96</v>
      </c>
      <c r="F144" s="1" t="s">
        <v>97</v>
      </c>
      <c r="G144" s="1">
        <v>1990</v>
      </c>
      <c r="H144" s="1">
        <v>0.132389308004698</v>
      </c>
      <c r="I144" s="1">
        <v>0.28242365452150597</v>
      </c>
      <c r="J144" s="3">
        <v>-4.2801696458599998E-5</v>
      </c>
      <c r="K144" s="1">
        <v>2021</v>
      </c>
      <c r="L144" s="1">
        <v>0.132445538547872</v>
      </c>
      <c r="M144" s="1">
        <v>0.28169125452346899</v>
      </c>
      <c r="N144" s="3">
        <v>-3.4803650919299999E-5</v>
      </c>
      <c r="O144" s="2">
        <f t="shared" si="2"/>
        <v>4.247362874047262E-2</v>
      </c>
    </row>
    <row r="145" spans="1:15" x14ac:dyDescent="0.25">
      <c r="A145" s="1" t="s">
        <v>10</v>
      </c>
      <c r="B145" s="1" t="s">
        <v>57</v>
      </c>
      <c r="C145" s="1" t="s">
        <v>92</v>
      </c>
      <c r="D145" s="1" t="s">
        <v>93</v>
      </c>
      <c r="E145" s="1" t="s">
        <v>94</v>
      </c>
      <c r="F145" s="1" t="s">
        <v>97</v>
      </c>
      <c r="G145" s="1">
        <v>1990</v>
      </c>
      <c r="H145" s="1">
        <v>6.9194080241334003E-3</v>
      </c>
      <c r="I145" s="1">
        <v>1.5495014061448299E-2</v>
      </c>
      <c r="J145" s="1">
        <v>-1.5690200972089E-3</v>
      </c>
      <c r="K145" s="1">
        <v>2021</v>
      </c>
      <c r="L145" s="1">
        <v>6.2170567461121004E-3</v>
      </c>
      <c r="M145" s="1">
        <v>1.3892871233483199E-2</v>
      </c>
      <c r="N145" s="1">
        <v>-1.4627180502187001E-3</v>
      </c>
      <c r="O145" s="2">
        <f t="shared" si="2"/>
        <v>-10.150453269581018</v>
      </c>
    </row>
    <row r="146" spans="1:15" x14ac:dyDescent="0.25">
      <c r="A146" s="1" t="s">
        <v>10</v>
      </c>
      <c r="B146" s="1" t="s">
        <v>58</v>
      </c>
      <c r="C146" s="1" t="s">
        <v>92</v>
      </c>
      <c r="D146" s="1" t="s">
        <v>93</v>
      </c>
      <c r="E146" s="1" t="s">
        <v>95</v>
      </c>
      <c r="F146" s="1" t="s">
        <v>97</v>
      </c>
      <c r="G146" s="1">
        <v>1990</v>
      </c>
      <c r="H146" s="1">
        <v>1.3142767146084399E-2</v>
      </c>
      <c r="I146" s="1">
        <v>1.84227635497403E-2</v>
      </c>
      <c r="J146" s="1">
        <v>8.0312783349963997E-3</v>
      </c>
      <c r="K146" s="1">
        <v>2021</v>
      </c>
      <c r="L146" s="1">
        <v>3.7565119859964999E-3</v>
      </c>
      <c r="M146" s="1">
        <v>7.2643142550535E-3</v>
      </c>
      <c r="N146" s="1">
        <v>2.9289846104750002E-4</v>
      </c>
      <c r="O146" s="2">
        <f t="shared" si="2"/>
        <v>-71.417647864851119</v>
      </c>
    </row>
    <row r="147" spans="1:15" x14ac:dyDescent="0.25">
      <c r="A147" s="1" t="s">
        <v>10</v>
      </c>
      <c r="B147" s="1" t="s">
        <v>58</v>
      </c>
      <c r="C147" s="1" t="s">
        <v>92</v>
      </c>
      <c r="D147" s="1" t="s">
        <v>93</v>
      </c>
      <c r="E147" s="1" t="s">
        <v>96</v>
      </c>
      <c r="F147" s="1" t="s">
        <v>97</v>
      </c>
      <c r="G147" s="1">
        <v>1990</v>
      </c>
      <c r="H147" s="1">
        <v>0.135846144777612</v>
      </c>
      <c r="I147" s="1">
        <v>0.28782306133525898</v>
      </c>
      <c r="J147" s="3">
        <v>-5.3121832913700001E-5</v>
      </c>
      <c r="K147" s="1">
        <v>2021</v>
      </c>
      <c r="L147" s="1">
        <v>0.13398803230356501</v>
      </c>
      <c r="M147" s="1">
        <v>0.28372248692232299</v>
      </c>
      <c r="N147" s="3">
        <v>-4.2977617893199997E-5</v>
      </c>
      <c r="O147" s="2">
        <f t="shared" si="2"/>
        <v>-1.3678065557832566</v>
      </c>
    </row>
    <row r="148" spans="1:15" x14ac:dyDescent="0.25">
      <c r="A148" s="1" t="s">
        <v>10</v>
      </c>
      <c r="B148" s="1" t="s">
        <v>58</v>
      </c>
      <c r="C148" s="1" t="s">
        <v>92</v>
      </c>
      <c r="D148" s="1" t="s">
        <v>93</v>
      </c>
      <c r="E148" s="1" t="s">
        <v>94</v>
      </c>
      <c r="F148" s="1" t="s">
        <v>97</v>
      </c>
      <c r="G148" s="1">
        <v>1990</v>
      </c>
      <c r="H148" s="1">
        <v>6.3611767975200999E-3</v>
      </c>
      <c r="I148" s="1">
        <v>1.47241581082912E-2</v>
      </c>
      <c r="J148" s="1">
        <v>-1.3745454634044999E-3</v>
      </c>
      <c r="K148" s="1">
        <v>2021</v>
      </c>
      <c r="L148" s="1">
        <v>5.8890309131478004E-3</v>
      </c>
      <c r="M148" s="1">
        <v>1.3317875135485701E-2</v>
      </c>
      <c r="N148" s="1">
        <v>-1.3541552542613001E-3</v>
      </c>
      <c r="O148" s="2">
        <f t="shared" si="2"/>
        <v>-7.4223040704727028</v>
      </c>
    </row>
    <row r="149" spans="1:15" x14ac:dyDescent="0.25">
      <c r="A149" s="1" t="s">
        <v>10</v>
      </c>
      <c r="B149" s="1" t="s">
        <v>59</v>
      </c>
      <c r="C149" s="1" t="s">
        <v>92</v>
      </c>
      <c r="D149" s="1" t="s">
        <v>93</v>
      </c>
      <c r="E149" s="1" t="s">
        <v>95</v>
      </c>
      <c r="F149" s="1" t="s">
        <v>97</v>
      </c>
      <c r="G149" s="1">
        <v>1990</v>
      </c>
      <c r="H149" s="1">
        <v>2.70601636470305E-2</v>
      </c>
      <c r="I149" s="1">
        <v>4.1561863522398997E-2</v>
      </c>
      <c r="J149" s="1">
        <v>1.42997417648166E-2</v>
      </c>
      <c r="K149" s="1">
        <v>2021</v>
      </c>
      <c r="L149" s="1">
        <v>2.4275968948777399E-2</v>
      </c>
      <c r="M149" s="1">
        <v>3.7742450652018998E-2</v>
      </c>
      <c r="N149" s="1">
        <v>1.2901387045498E-2</v>
      </c>
      <c r="O149" s="2">
        <f t="shared" si="2"/>
        <v>-10.288905619972592</v>
      </c>
    </row>
    <row r="150" spans="1:15" x14ac:dyDescent="0.25">
      <c r="A150" s="1" t="s">
        <v>10</v>
      </c>
      <c r="B150" s="1" t="s">
        <v>59</v>
      </c>
      <c r="C150" s="1" t="s">
        <v>92</v>
      </c>
      <c r="D150" s="1" t="s">
        <v>93</v>
      </c>
      <c r="E150" s="1" t="s">
        <v>96</v>
      </c>
      <c r="F150" s="1" t="s">
        <v>97</v>
      </c>
      <c r="G150" s="1">
        <v>1990</v>
      </c>
      <c r="H150" s="1">
        <v>0.13633569076873001</v>
      </c>
      <c r="I150" s="1">
        <v>0.28861396940870998</v>
      </c>
      <c r="J150" s="3">
        <v>-6.6694037779300002E-5</v>
      </c>
      <c r="K150" s="1">
        <v>2021</v>
      </c>
      <c r="L150" s="1">
        <v>0.13638008313658601</v>
      </c>
      <c r="M150" s="1">
        <v>0.28844844589121998</v>
      </c>
      <c r="N150" s="3">
        <v>-9.8114877232499995E-5</v>
      </c>
      <c r="O150" s="2">
        <f t="shared" si="2"/>
        <v>3.2561075977752499E-2</v>
      </c>
    </row>
    <row r="151" spans="1:15" x14ac:dyDescent="0.25">
      <c r="A151" s="1" t="s">
        <v>10</v>
      </c>
      <c r="B151" s="1" t="s">
        <v>59</v>
      </c>
      <c r="C151" s="1" t="s">
        <v>92</v>
      </c>
      <c r="D151" s="1" t="s">
        <v>93</v>
      </c>
      <c r="E151" s="1" t="s">
        <v>94</v>
      </c>
      <c r="F151" s="1" t="s">
        <v>97</v>
      </c>
      <c r="G151" s="1">
        <v>1990</v>
      </c>
      <c r="H151" s="1">
        <v>6.5800286176392999E-3</v>
      </c>
      <c r="I151" s="1">
        <v>1.4672435296503999E-2</v>
      </c>
      <c r="J151" s="1">
        <v>-1.5031672615048999E-3</v>
      </c>
      <c r="K151" s="1">
        <v>2021</v>
      </c>
      <c r="L151" s="1">
        <v>5.7318829141822002E-3</v>
      </c>
      <c r="M151" s="1">
        <v>1.2730244401183701E-2</v>
      </c>
      <c r="N151" s="1">
        <v>-1.2741154110470999E-3</v>
      </c>
      <c r="O151" s="2">
        <f t="shared" si="2"/>
        <v>-12.889696272497167</v>
      </c>
    </row>
    <row r="152" spans="1:15" x14ac:dyDescent="0.25">
      <c r="A152" s="1" t="s">
        <v>10</v>
      </c>
      <c r="B152" s="1" t="s">
        <v>60</v>
      </c>
      <c r="C152" s="1" t="s">
        <v>92</v>
      </c>
      <c r="D152" s="1" t="s">
        <v>93</v>
      </c>
      <c r="E152" s="1" t="s">
        <v>95</v>
      </c>
      <c r="F152" s="1" t="s">
        <v>97</v>
      </c>
      <c r="G152" s="1">
        <v>1990</v>
      </c>
      <c r="H152" s="1">
        <v>0.12147421116572001</v>
      </c>
      <c r="I152" s="1">
        <v>0.16943621468732201</v>
      </c>
      <c r="J152" s="1">
        <v>6.5221469539800597E-2</v>
      </c>
      <c r="K152" s="1">
        <v>2021</v>
      </c>
      <c r="L152" s="1">
        <v>0.120662506434637</v>
      </c>
      <c r="M152" s="1">
        <v>0.159098253848803</v>
      </c>
      <c r="N152" s="1">
        <v>8.4131517380677201E-2</v>
      </c>
      <c r="O152" s="2">
        <f t="shared" si="2"/>
        <v>-0.66821156794807235</v>
      </c>
    </row>
    <row r="153" spans="1:15" x14ac:dyDescent="0.25">
      <c r="A153" s="1" t="s">
        <v>10</v>
      </c>
      <c r="B153" s="1" t="s">
        <v>60</v>
      </c>
      <c r="C153" s="1" t="s">
        <v>92</v>
      </c>
      <c r="D153" s="1" t="s">
        <v>93</v>
      </c>
      <c r="E153" s="1" t="s">
        <v>96</v>
      </c>
      <c r="F153" s="1" t="s">
        <v>97</v>
      </c>
      <c r="G153" s="1">
        <v>1990</v>
      </c>
      <c r="H153" s="1">
        <v>0.13644319769024399</v>
      </c>
      <c r="I153" s="1">
        <v>0.28864424161257202</v>
      </c>
      <c r="J153" s="3">
        <v>-3.9455967036300003E-5</v>
      </c>
      <c r="K153" s="1">
        <v>2021</v>
      </c>
      <c r="L153" s="1">
        <v>0.13647522425908901</v>
      </c>
      <c r="M153" s="1">
        <v>0.28912713979819499</v>
      </c>
      <c r="N153" s="3">
        <v>-5.6503011101299998E-5</v>
      </c>
      <c r="O153" s="2">
        <f t="shared" si="2"/>
        <v>2.3472455488564952E-2</v>
      </c>
    </row>
    <row r="154" spans="1:15" x14ac:dyDescent="0.25">
      <c r="A154" s="1" t="s">
        <v>10</v>
      </c>
      <c r="B154" s="1" t="s">
        <v>60</v>
      </c>
      <c r="C154" s="1" t="s">
        <v>92</v>
      </c>
      <c r="D154" s="1" t="s">
        <v>93</v>
      </c>
      <c r="E154" s="1" t="s">
        <v>94</v>
      </c>
      <c r="F154" s="1" t="s">
        <v>97</v>
      </c>
      <c r="G154" s="1">
        <v>1990</v>
      </c>
      <c r="H154" s="1">
        <v>7.3588771404671004E-3</v>
      </c>
      <c r="I154" s="1">
        <v>1.6558299402571801E-2</v>
      </c>
      <c r="J154" s="1">
        <v>-1.6608129048837001E-3</v>
      </c>
      <c r="K154" s="1">
        <v>2021</v>
      </c>
      <c r="L154" s="1">
        <v>6.2911839466772996E-3</v>
      </c>
      <c r="M154" s="1">
        <v>1.42869091881883E-2</v>
      </c>
      <c r="N154" s="1">
        <v>-1.4964971882834E-3</v>
      </c>
      <c r="O154" s="2">
        <f t="shared" si="2"/>
        <v>-14.508914517929153</v>
      </c>
    </row>
    <row r="155" spans="1:15" x14ac:dyDescent="0.25">
      <c r="A155" s="1" t="s">
        <v>10</v>
      </c>
      <c r="B155" s="1" t="s">
        <v>61</v>
      </c>
      <c r="C155" s="1" t="s">
        <v>92</v>
      </c>
      <c r="D155" s="1" t="s">
        <v>93</v>
      </c>
      <c r="E155" s="1" t="s">
        <v>95</v>
      </c>
      <c r="F155" s="1" t="s">
        <v>97</v>
      </c>
      <c r="G155" s="1">
        <v>1990</v>
      </c>
      <c r="H155" s="1">
        <v>9.6006030999368802E-2</v>
      </c>
      <c r="I155" s="1">
        <v>0.13821203211044999</v>
      </c>
      <c r="J155" s="1">
        <v>4.24043273265775E-2</v>
      </c>
      <c r="K155" s="1">
        <v>2021</v>
      </c>
      <c r="L155" s="1">
        <v>0.104356944892862</v>
      </c>
      <c r="M155" s="1">
        <v>0.14114072163209601</v>
      </c>
      <c r="N155" s="1">
        <v>7.0115475745573794E-2</v>
      </c>
      <c r="O155" s="2">
        <f t="shared" si="2"/>
        <v>8.6983221851428283</v>
      </c>
    </row>
    <row r="156" spans="1:15" x14ac:dyDescent="0.25">
      <c r="A156" s="1" t="s">
        <v>10</v>
      </c>
      <c r="B156" s="1" t="s">
        <v>61</v>
      </c>
      <c r="C156" s="1" t="s">
        <v>92</v>
      </c>
      <c r="D156" s="1" t="s">
        <v>93</v>
      </c>
      <c r="E156" s="1" t="s">
        <v>96</v>
      </c>
      <c r="F156" s="1" t="s">
        <v>97</v>
      </c>
      <c r="G156" s="1">
        <v>1990</v>
      </c>
      <c r="H156" s="1">
        <v>0.136628776625978</v>
      </c>
      <c r="I156" s="1">
        <v>0.28947843849010302</v>
      </c>
      <c r="J156" s="1">
        <v>-1.048651772573E-4</v>
      </c>
      <c r="K156" s="1">
        <v>2021</v>
      </c>
      <c r="L156" s="1">
        <v>0.13659433293202899</v>
      </c>
      <c r="M156" s="1">
        <v>0.289457640797042</v>
      </c>
      <c r="N156" s="3">
        <v>-6.3626728306299997E-5</v>
      </c>
      <c r="O156" s="2">
        <f t="shared" si="2"/>
        <v>-2.5209692130446486E-2</v>
      </c>
    </row>
    <row r="157" spans="1:15" x14ac:dyDescent="0.25">
      <c r="A157" s="1" t="s">
        <v>10</v>
      </c>
      <c r="B157" s="1" t="s">
        <v>61</v>
      </c>
      <c r="C157" s="1" t="s">
        <v>92</v>
      </c>
      <c r="D157" s="1" t="s">
        <v>93</v>
      </c>
      <c r="E157" s="1" t="s">
        <v>94</v>
      </c>
      <c r="F157" s="1" t="s">
        <v>97</v>
      </c>
      <c r="G157" s="1">
        <v>1990</v>
      </c>
      <c r="H157" s="1">
        <v>6.6664110831433001E-3</v>
      </c>
      <c r="I157" s="1">
        <v>1.46999389969255E-2</v>
      </c>
      <c r="J157" s="1">
        <v>-1.5447413569186E-3</v>
      </c>
      <c r="K157" s="1">
        <v>2021</v>
      </c>
      <c r="L157" s="1">
        <v>6.4977407640378999E-3</v>
      </c>
      <c r="M157" s="1">
        <v>1.42121204099219E-2</v>
      </c>
      <c r="N157" s="1">
        <v>-1.4170868307500999E-3</v>
      </c>
      <c r="O157" s="2">
        <f t="shared" si="2"/>
        <v>-2.5301517863472336</v>
      </c>
    </row>
    <row r="158" spans="1:15" x14ac:dyDescent="0.25">
      <c r="A158" s="1" t="s">
        <v>10</v>
      </c>
      <c r="B158" s="1" t="s">
        <v>62</v>
      </c>
      <c r="C158" s="1" t="s">
        <v>92</v>
      </c>
      <c r="D158" s="1" t="s">
        <v>93</v>
      </c>
      <c r="E158" s="1" t="s">
        <v>95</v>
      </c>
      <c r="F158" s="1" t="s">
        <v>97</v>
      </c>
      <c r="G158" s="1">
        <v>1990</v>
      </c>
      <c r="H158" s="1">
        <v>0.11620860328162699</v>
      </c>
      <c r="I158" s="1">
        <v>0.16359425983898601</v>
      </c>
      <c r="J158" s="1">
        <v>6.0706604449912598E-2</v>
      </c>
      <c r="K158" s="1">
        <v>2021</v>
      </c>
      <c r="L158" s="1">
        <v>0.109892347960588</v>
      </c>
      <c r="M158" s="1">
        <v>0.14573484817361501</v>
      </c>
      <c r="N158" s="1">
        <v>7.5461210525256797E-2</v>
      </c>
      <c r="O158" s="2">
        <f t="shared" si="2"/>
        <v>-5.4352734158002027</v>
      </c>
    </row>
    <row r="159" spans="1:15" x14ac:dyDescent="0.25">
      <c r="A159" s="1" t="s">
        <v>10</v>
      </c>
      <c r="B159" s="1" t="s">
        <v>62</v>
      </c>
      <c r="C159" s="1" t="s">
        <v>92</v>
      </c>
      <c r="D159" s="1" t="s">
        <v>93</v>
      </c>
      <c r="E159" s="1" t="s">
        <v>96</v>
      </c>
      <c r="F159" s="1" t="s">
        <v>97</v>
      </c>
      <c r="G159" s="1">
        <v>1990</v>
      </c>
      <c r="H159" s="1">
        <v>0.13662365089119999</v>
      </c>
      <c r="I159" s="1">
        <v>0.28936256361636797</v>
      </c>
      <c r="J159" s="1">
        <v>-1.0516054582380001E-4</v>
      </c>
      <c r="K159" s="1">
        <v>2021</v>
      </c>
      <c r="L159" s="1">
        <v>0.13665401150070999</v>
      </c>
      <c r="M159" s="1">
        <v>0.28944088555372799</v>
      </c>
      <c r="N159" s="3">
        <v>-6.3600934306299998E-5</v>
      </c>
      <c r="O159" s="2">
        <f t="shared" si="2"/>
        <v>2.2222074517817339E-2</v>
      </c>
    </row>
    <row r="160" spans="1:15" x14ac:dyDescent="0.25">
      <c r="A160" s="1" t="s">
        <v>10</v>
      </c>
      <c r="B160" s="1" t="s">
        <v>62</v>
      </c>
      <c r="C160" s="1" t="s">
        <v>92</v>
      </c>
      <c r="D160" s="1" t="s">
        <v>93</v>
      </c>
      <c r="E160" s="1" t="s">
        <v>94</v>
      </c>
      <c r="F160" s="1" t="s">
        <v>97</v>
      </c>
      <c r="G160" s="1">
        <v>1990</v>
      </c>
      <c r="H160" s="1">
        <v>9.1178719346285998E-3</v>
      </c>
      <c r="I160" s="1">
        <v>2.0532568017837999E-2</v>
      </c>
      <c r="J160" s="1">
        <v>-2.1390174398855E-3</v>
      </c>
      <c r="K160" s="1">
        <v>2021</v>
      </c>
      <c r="L160" s="1">
        <v>8.9189662022741006E-3</v>
      </c>
      <c r="M160" s="1">
        <v>1.9884920260471201E-2</v>
      </c>
      <c r="N160" s="1">
        <v>-2.0817520082052998E-3</v>
      </c>
      <c r="O160" s="2">
        <f t="shared" si="2"/>
        <v>-2.1814929380514627</v>
      </c>
    </row>
    <row r="161" spans="1:15" x14ac:dyDescent="0.25">
      <c r="A161" s="1" t="s">
        <v>10</v>
      </c>
      <c r="B161" s="1" t="s">
        <v>63</v>
      </c>
      <c r="C161" s="1" t="s">
        <v>92</v>
      </c>
      <c r="D161" s="1" t="s">
        <v>93</v>
      </c>
      <c r="E161" s="1" t="s">
        <v>95</v>
      </c>
      <c r="F161" s="1" t="s">
        <v>97</v>
      </c>
      <c r="G161" s="1">
        <v>1990</v>
      </c>
      <c r="H161" s="1">
        <v>2.2757958372506801E-2</v>
      </c>
      <c r="I161" s="1">
        <v>4.22699801763829E-2</v>
      </c>
      <c r="J161" s="1">
        <v>8.3029906562464006E-3</v>
      </c>
      <c r="K161" s="1">
        <v>2021</v>
      </c>
      <c r="L161" s="1">
        <v>4.4815324333158997E-2</v>
      </c>
      <c r="M161" s="1">
        <v>6.8062269016490595E-2</v>
      </c>
      <c r="N161" s="1">
        <v>2.4758465310170199E-2</v>
      </c>
      <c r="O161" s="2">
        <f t="shared" si="2"/>
        <v>96.921549813972021</v>
      </c>
    </row>
    <row r="162" spans="1:15" x14ac:dyDescent="0.25">
      <c r="A162" s="1" t="s">
        <v>10</v>
      </c>
      <c r="B162" s="1" t="s">
        <v>63</v>
      </c>
      <c r="C162" s="1" t="s">
        <v>92</v>
      </c>
      <c r="D162" s="1" t="s">
        <v>93</v>
      </c>
      <c r="E162" s="1" t="s">
        <v>96</v>
      </c>
      <c r="F162" s="1" t="s">
        <v>97</v>
      </c>
      <c r="G162" s="1">
        <v>1990</v>
      </c>
      <c r="H162" s="1">
        <v>0.136213878531144</v>
      </c>
      <c r="I162" s="1">
        <v>0.28872271791653698</v>
      </c>
      <c r="J162" s="3">
        <v>-7.4913295857100001E-5</v>
      </c>
      <c r="K162" s="1">
        <v>2021</v>
      </c>
      <c r="L162" s="1">
        <v>0.136552394449234</v>
      </c>
      <c r="M162" s="1">
        <v>0.28882210992937601</v>
      </c>
      <c r="N162" s="3">
        <v>-6.5745344342100001E-5</v>
      </c>
      <c r="O162" s="2">
        <f t="shared" si="2"/>
        <v>0.24851793498604913</v>
      </c>
    </row>
    <row r="163" spans="1:15" x14ac:dyDescent="0.25">
      <c r="A163" s="1" t="s">
        <v>10</v>
      </c>
      <c r="B163" s="1" t="s">
        <v>63</v>
      </c>
      <c r="C163" s="1" t="s">
        <v>92</v>
      </c>
      <c r="D163" s="1" t="s">
        <v>93</v>
      </c>
      <c r="E163" s="1" t="s">
        <v>94</v>
      </c>
      <c r="F163" s="1" t="s">
        <v>97</v>
      </c>
      <c r="G163" s="1">
        <v>1990</v>
      </c>
      <c r="H163" s="1">
        <v>7.9789702628717991E-3</v>
      </c>
      <c r="I163" s="1">
        <v>1.7709653335861501E-2</v>
      </c>
      <c r="J163" s="1">
        <v>-1.8942830073019E-3</v>
      </c>
      <c r="K163" s="1">
        <v>2021</v>
      </c>
      <c r="L163" s="1">
        <v>6.6498885637402997E-3</v>
      </c>
      <c r="M163" s="1">
        <v>1.5082712481557301E-2</v>
      </c>
      <c r="N163" s="1">
        <v>-1.6009204158255999E-3</v>
      </c>
      <c r="O163" s="2">
        <f t="shared" si="2"/>
        <v>-16.657308591762252</v>
      </c>
    </row>
    <row r="164" spans="1:15" x14ac:dyDescent="0.25">
      <c r="A164" s="1" t="s">
        <v>10</v>
      </c>
      <c r="B164" s="1" t="s">
        <v>64</v>
      </c>
      <c r="C164" s="1" t="s">
        <v>92</v>
      </c>
      <c r="D164" s="1" t="s">
        <v>93</v>
      </c>
      <c r="E164" s="1" t="s">
        <v>95</v>
      </c>
      <c r="F164" s="1" t="s">
        <v>97</v>
      </c>
      <c r="G164" s="1">
        <v>1990</v>
      </c>
      <c r="H164" s="1">
        <v>9.1740955473285993E-3</v>
      </c>
      <c r="I164" s="1">
        <v>1.39043955111823E-2</v>
      </c>
      <c r="J164" s="1">
        <v>4.8459435405096996E-3</v>
      </c>
      <c r="K164" s="1">
        <v>2021</v>
      </c>
      <c r="L164" s="1">
        <v>7.8961086642078005E-3</v>
      </c>
      <c r="M164" s="1">
        <v>1.17991788540487E-2</v>
      </c>
      <c r="N164" s="1">
        <v>4.0403266676283002E-3</v>
      </c>
      <c r="O164" s="2">
        <f t="shared" si="2"/>
        <v>-13.930385578913389</v>
      </c>
    </row>
    <row r="165" spans="1:15" x14ac:dyDescent="0.25">
      <c r="A165" s="1" t="s">
        <v>10</v>
      </c>
      <c r="B165" s="1" t="s">
        <v>64</v>
      </c>
      <c r="C165" s="1" t="s">
        <v>92</v>
      </c>
      <c r="D165" s="1" t="s">
        <v>93</v>
      </c>
      <c r="E165" s="1" t="s">
        <v>96</v>
      </c>
      <c r="F165" s="1" t="s">
        <v>97</v>
      </c>
      <c r="G165" s="1">
        <v>1990</v>
      </c>
      <c r="H165" s="1">
        <v>0.12716294418357699</v>
      </c>
      <c r="I165" s="1">
        <v>0.27119456748751702</v>
      </c>
      <c r="J165" s="3">
        <v>-3.2039904003300002E-5</v>
      </c>
      <c r="K165" s="1">
        <v>2021</v>
      </c>
      <c r="L165" s="1">
        <v>0.125258527452701</v>
      </c>
      <c r="M165" s="1">
        <v>0.26515143951611397</v>
      </c>
      <c r="N165" s="3">
        <v>-3.7325495102900002E-5</v>
      </c>
      <c r="O165" s="2">
        <f t="shared" si="2"/>
        <v>-1.4976192499339323</v>
      </c>
    </row>
    <row r="166" spans="1:15" x14ac:dyDescent="0.25">
      <c r="A166" s="1" t="s">
        <v>10</v>
      </c>
      <c r="B166" s="1" t="s">
        <v>64</v>
      </c>
      <c r="C166" s="1" t="s">
        <v>92</v>
      </c>
      <c r="D166" s="1" t="s">
        <v>93</v>
      </c>
      <c r="E166" s="1" t="s">
        <v>94</v>
      </c>
      <c r="F166" s="1" t="s">
        <v>97</v>
      </c>
      <c r="G166" s="1">
        <v>1990</v>
      </c>
      <c r="H166" s="1">
        <v>1.15536066065452E-2</v>
      </c>
      <c r="I166" s="1">
        <v>2.6189986209333601E-2</v>
      </c>
      <c r="J166" s="1">
        <v>-2.7831410725798998E-3</v>
      </c>
      <c r="K166" s="1">
        <v>2021</v>
      </c>
      <c r="L166" s="1">
        <v>1.09873925959557E-2</v>
      </c>
      <c r="M166" s="1">
        <v>2.4812044708831599E-2</v>
      </c>
      <c r="N166" s="1">
        <v>-2.5362711021588999E-3</v>
      </c>
      <c r="O166" s="2">
        <f t="shared" si="2"/>
        <v>-4.9007554945547138</v>
      </c>
    </row>
    <row r="167" spans="1:15" x14ac:dyDescent="0.25">
      <c r="A167" s="1" t="s">
        <v>10</v>
      </c>
      <c r="B167" s="1" t="s">
        <v>65</v>
      </c>
      <c r="C167" s="1" t="s">
        <v>92</v>
      </c>
      <c r="D167" s="1" t="s">
        <v>93</v>
      </c>
      <c r="E167" s="1" t="s">
        <v>95</v>
      </c>
      <c r="F167" s="1" t="s">
        <v>97</v>
      </c>
      <c r="G167" s="1">
        <v>1990</v>
      </c>
      <c r="H167" s="1">
        <v>1.10538336624194E-2</v>
      </c>
      <c r="I167" s="1">
        <v>1.6646025201489601E-2</v>
      </c>
      <c r="J167" s="1">
        <v>5.7936000145169999E-3</v>
      </c>
      <c r="K167" s="1">
        <v>2021</v>
      </c>
      <c r="L167" s="1">
        <v>6.0750163501599001E-3</v>
      </c>
      <c r="M167" s="1">
        <v>8.9695019884579001E-3</v>
      </c>
      <c r="N167" s="1">
        <v>3.0258518344665002E-3</v>
      </c>
      <c r="O167" s="2">
        <f t="shared" si="2"/>
        <v>-45.041543633738421</v>
      </c>
    </row>
    <row r="168" spans="1:15" x14ac:dyDescent="0.25">
      <c r="A168" s="1" t="s">
        <v>10</v>
      </c>
      <c r="B168" s="1" t="s">
        <v>65</v>
      </c>
      <c r="C168" s="1" t="s">
        <v>92</v>
      </c>
      <c r="D168" s="1" t="s">
        <v>93</v>
      </c>
      <c r="E168" s="1" t="s">
        <v>96</v>
      </c>
      <c r="F168" s="1" t="s">
        <v>97</v>
      </c>
      <c r="G168" s="1">
        <v>1990</v>
      </c>
      <c r="H168" s="1">
        <v>0.132736029635558</v>
      </c>
      <c r="I168" s="1">
        <v>0.28589602630220501</v>
      </c>
      <c r="J168" s="3">
        <v>-4.4781978012500003E-5</v>
      </c>
      <c r="K168" s="1">
        <v>2021</v>
      </c>
      <c r="L168" s="1">
        <v>0.132718566563303</v>
      </c>
      <c r="M168" s="1">
        <v>0.28361105273637099</v>
      </c>
      <c r="N168" s="3">
        <v>-3.42117716243E-5</v>
      </c>
      <c r="O168" s="2">
        <f t="shared" si="2"/>
        <v>-1.3156241227758389E-2</v>
      </c>
    </row>
    <row r="169" spans="1:15" x14ac:dyDescent="0.25">
      <c r="A169" s="1" t="s">
        <v>10</v>
      </c>
      <c r="B169" s="1" t="s">
        <v>65</v>
      </c>
      <c r="C169" s="1" t="s">
        <v>92</v>
      </c>
      <c r="D169" s="1" t="s">
        <v>93</v>
      </c>
      <c r="E169" s="1" t="s">
        <v>94</v>
      </c>
      <c r="F169" s="1" t="s">
        <v>97</v>
      </c>
      <c r="G169" s="1">
        <v>1990</v>
      </c>
      <c r="H169" s="1">
        <v>9.8898451625731992E-3</v>
      </c>
      <c r="I169" s="1">
        <v>2.2744076891675801E-2</v>
      </c>
      <c r="J169" s="1">
        <v>-2.2850668136121998E-3</v>
      </c>
      <c r="K169" s="1">
        <v>2021</v>
      </c>
      <c r="L169" s="1">
        <v>1.00996073048995E-2</v>
      </c>
      <c r="M169" s="1">
        <v>2.3895858563070499E-2</v>
      </c>
      <c r="N169" s="1">
        <v>-2.3800304493925002E-3</v>
      </c>
      <c r="O169" s="2">
        <f t="shared" si="2"/>
        <v>2.1209851001521987</v>
      </c>
    </row>
    <row r="170" spans="1:15" x14ac:dyDescent="0.25">
      <c r="A170" s="1" t="s">
        <v>10</v>
      </c>
      <c r="B170" s="1" t="s">
        <v>66</v>
      </c>
      <c r="C170" s="1" t="s">
        <v>92</v>
      </c>
      <c r="D170" s="1" t="s">
        <v>93</v>
      </c>
      <c r="E170" s="1" t="s">
        <v>95</v>
      </c>
      <c r="F170" s="1" t="s">
        <v>97</v>
      </c>
      <c r="G170" s="1">
        <v>1990</v>
      </c>
      <c r="H170" s="1">
        <v>1.8157504560369E-3</v>
      </c>
      <c r="I170" s="1">
        <v>2.8516293843182001E-3</v>
      </c>
      <c r="J170" s="1">
        <v>8.6016859249940004E-4</v>
      </c>
      <c r="K170" s="1">
        <v>2021</v>
      </c>
      <c r="L170" s="1">
        <v>2.5941305175355999E-3</v>
      </c>
      <c r="M170" s="1">
        <v>4.0508269024091999E-3</v>
      </c>
      <c r="N170" s="1">
        <v>1.3002467059987E-3</v>
      </c>
      <c r="O170" s="2">
        <f t="shared" si="2"/>
        <v>42.868228886342166</v>
      </c>
    </row>
    <row r="171" spans="1:15" x14ac:dyDescent="0.25">
      <c r="A171" s="1" t="s">
        <v>10</v>
      </c>
      <c r="B171" s="1" t="s">
        <v>66</v>
      </c>
      <c r="C171" s="1" t="s">
        <v>92</v>
      </c>
      <c r="D171" s="1" t="s">
        <v>93</v>
      </c>
      <c r="E171" s="1" t="s">
        <v>96</v>
      </c>
      <c r="F171" s="1" t="s">
        <v>97</v>
      </c>
      <c r="G171" s="1">
        <v>1990</v>
      </c>
      <c r="H171" s="1">
        <v>0.12862229806634201</v>
      </c>
      <c r="I171" s="1">
        <v>0.273828305090904</v>
      </c>
      <c r="J171" s="3">
        <v>-2.0037103904800001E-5</v>
      </c>
      <c r="K171" s="1">
        <v>2021</v>
      </c>
      <c r="L171" s="1">
        <v>0.13270159813471799</v>
      </c>
      <c r="M171" s="1">
        <v>0.28323398761479401</v>
      </c>
      <c r="N171" s="3">
        <v>-3.1392508111499998E-5</v>
      </c>
      <c r="O171" s="2">
        <f t="shared" si="2"/>
        <v>3.1715341194354338</v>
      </c>
    </row>
    <row r="172" spans="1:15" x14ac:dyDescent="0.25">
      <c r="A172" s="1" t="s">
        <v>10</v>
      </c>
      <c r="B172" s="1" t="s">
        <v>66</v>
      </c>
      <c r="C172" s="1" t="s">
        <v>92</v>
      </c>
      <c r="D172" s="1" t="s">
        <v>93</v>
      </c>
      <c r="E172" s="1" t="s">
        <v>94</v>
      </c>
      <c r="F172" s="1" t="s">
        <v>97</v>
      </c>
      <c r="G172" s="1">
        <v>1990</v>
      </c>
      <c r="H172" s="1">
        <v>1.05504236088444E-2</v>
      </c>
      <c r="I172" s="1">
        <v>2.3747663734274199E-2</v>
      </c>
      <c r="J172" s="1">
        <v>-2.5173588560761999E-3</v>
      </c>
      <c r="K172" s="1">
        <v>2021</v>
      </c>
      <c r="L172" s="1">
        <v>9.3814655088220993E-3</v>
      </c>
      <c r="M172" s="1">
        <v>2.1047949742923601E-2</v>
      </c>
      <c r="N172" s="1">
        <v>-2.2066969983981E-3</v>
      </c>
      <c r="O172" s="2">
        <f t="shared" si="2"/>
        <v>-11.079726685498819</v>
      </c>
    </row>
    <row r="173" spans="1:15" x14ac:dyDescent="0.25">
      <c r="A173" s="1" t="s">
        <v>10</v>
      </c>
      <c r="B173" s="1" t="s">
        <v>67</v>
      </c>
      <c r="C173" s="1" t="s">
        <v>92</v>
      </c>
      <c r="D173" s="1" t="s">
        <v>93</v>
      </c>
      <c r="E173" s="1" t="s">
        <v>95</v>
      </c>
      <c r="F173" s="1" t="s">
        <v>97</v>
      </c>
      <c r="G173" s="1">
        <v>1990</v>
      </c>
      <c r="H173" s="3">
        <v>1.3705128642999999E-6</v>
      </c>
      <c r="I173" s="3">
        <v>7.8771043977999999E-6</v>
      </c>
      <c r="J173" s="1">
        <v>0</v>
      </c>
      <c r="K173" s="1">
        <v>2021</v>
      </c>
      <c r="L173" s="1">
        <v>7.9074208874396999E-3</v>
      </c>
      <c r="M173" s="1">
        <v>1.1627262824340101E-2</v>
      </c>
      <c r="N173" s="1">
        <v>4.3622410500530001E-3</v>
      </c>
      <c r="O173" s="2">
        <f t="shared" si="2"/>
        <v>576868.01638403279</v>
      </c>
    </row>
    <row r="174" spans="1:15" x14ac:dyDescent="0.25">
      <c r="A174" s="1" t="s">
        <v>10</v>
      </c>
      <c r="B174" s="1" t="s">
        <v>67</v>
      </c>
      <c r="C174" s="1" t="s">
        <v>92</v>
      </c>
      <c r="D174" s="1" t="s">
        <v>93</v>
      </c>
      <c r="E174" s="1" t="s">
        <v>96</v>
      </c>
      <c r="F174" s="1" t="s">
        <v>97</v>
      </c>
      <c r="G174" s="1">
        <v>1990</v>
      </c>
      <c r="H174" s="1">
        <v>0.12934943445823299</v>
      </c>
      <c r="I174" s="1">
        <v>0.27302019989838999</v>
      </c>
      <c r="J174" s="3">
        <v>-3.7705055915999999E-5</v>
      </c>
      <c r="K174" s="1">
        <v>2021</v>
      </c>
      <c r="L174" s="1">
        <v>0.124013176734495</v>
      </c>
      <c r="M174" s="1">
        <v>0.26361248085261602</v>
      </c>
      <c r="N174" s="3">
        <v>-2.80616859894E-5</v>
      </c>
      <c r="O174" s="2">
        <f t="shared" si="2"/>
        <v>-4.125458875091625</v>
      </c>
    </row>
    <row r="175" spans="1:15" x14ac:dyDescent="0.25">
      <c r="A175" s="1" t="s">
        <v>10</v>
      </c>
      <c r="B175" s="1" t="s">
        <v>67</v>
      </c>
      <c r="C175" s="1" t="s">
        <v>92</v>
      </c>
      <c r="D175" s="1" t="s">
        <v>93</v>
      </c>
      <c r="E175" s="1" t="s">
        <v>94</v>
      </c>
      <c r="F175" s="1" t="s">
        <v>97</v>
      </c>
      <c r="G175" s="1">
        <v>1990</v>
      </c>
      <c r="H175" s="1">
        <v>7.4476973022297999E-3</v>
      </c>
      <c r="I175" s="1">
        <v>1.6830255626472501E-2</v>
      </c>
      <c r="J175" s="1">
        <v>-1.7021018229594E-3</v>
      </c>
      <c r="K175" s="1">
        <v>2021</v>
      </c>
      <c r="L175" s="1">
        <v>6.4025384008735003E-3</v>
      </c>
      <c r="M175" s="1">
        <v>1.47397458707545E-2</v>
      </c>
      <c r="N175" s="1">
        <v>-1.3435362777600001E-3</v>
      </c>
      <c r="O175" s="2">
        <f t="shared" si="2"/>
        <v>-14.033316056539846</v>
      </c>
    </row>
    <row r="176" spans="1:15" x14ac:dyDescent="0.25">
      <c r="A176" s="1" t="s">
        <v>10</v>
      </c>
      <c r="B176" s="1" t="s">
        <v>68</v>
      </c>
      <c r="C176" s="1" t="s">
        <v>92</v>
      </c>
      <c r="D176" s="1" t="s">
        <v>93</v>
      </c>
      <c r="E176" s="1" t="s">
        <v>95</v>
      </c>
      <c r="F176" s="1" t="s">
        <v>97</v>
      </c>
      <c r="G176" s="1">
        <v>1990</v>
      </c>
      <c r="H176" s="1">
        <v>2.1930758237959E-3</v>
      </c>
      <c r="I176" s="1">
        <v>3.1841444791706002E-3</v>
      </c>
      <c r="J176" s="1">
        <v>1.1446220406889E-3</v>
      </c>
      <c r="K176" s="1">
        <v>2021</v>
      </c>
      <c r="L176" s="1">
        <v>1.4272061368067E-3</v>
      </c>
      <c r="M176" s="1">
        <v>2.1338690277271999E-3</v>
      </c>
      <c r="N176" s="1">
        <v>7.2525799097609999E-4</v>
      </c>
      <c r="O176" s="2">
        <f t="shared" si="2"/>
        <v>-34.922170892549872</v>
      </c>
    </row>
    <row r="177" spans="1:15" x14ac:dyDescent="0.25">
      <c r="A177" s="1" t="s">
        <v>10</v>
      </c>
      <c r="B177" s="1" t="s">
        <v>68</v>
      </c>
      <c r="C177" s="1" t="s">
        <v>92</v>
      </c>
      <c r="D177" s="1" t="s">
        <v>93</v>
      </c>
      <c r="E177" s="1" t="s">
        <v>96</v>
      </c>
      <c r="F177" s="1" t="s">
        <v>97</v>
      </c>
      <c r="G177" s="1">
        <v>1990</v>
      </c>
      <c r="H177" s="1">
        <v>0.11375298239558999</v>
      </c>
      <c r="I177" s="1">
        <v>0.243670167298879</v>
      </c>
      <c r="J177" s="3">
        <v>-8.3217237956999994E-6</v>
      </c>
      <c r="K177" s="1">
        <v>2021</v>
      </c>
      <c r="L177" s="1">
        <v>9.0786178803531903E-2</v>
      </c>
      <c r="M177" s="1">
        <v>0.200896852435587</v>
      </c>
      <c r="N177" s="3">
        <v>-6.3791693774000003E-6</v>
      </c>
      <c r="O177" s="2">
        <f t="shared" si="2"/>
        <v>-20.19006720385423</v>
      </c>
    </row>
    <row r="178" spans="1:15" x14ac:dyDescent="0.25">
      <c r="A178" s="1" t="s">
        <v>10</v>
      </c>
      <c r="B178" s="1" t="s">
        <v>68</v>
      </c>
      <c r="C178" s="1" t="s">
        <v>92</v>
      </c>
      <c r="D178" s="1" t="s">
        <v>93</v>
      </c>
      <c r="E178" s="1" t="s">
        <v>94</v>
      </c>
      <c r="F178" s="1" t="s">
        <v>97</v>
      </c>
      <c r="G178" s="1">
        <v>1990</v>
      </c>
      <c r="H178" s="1">
        <v>1.39779396332021E-2</v>
      </c>
      <c r="I178" s="1">
        <v>3.08836877530527E-2</v>
      </c>
      <c r="J178" s="1">
        <v>-3.3124917690786002E-3</v>
      </c>
      <c r="K178" s="1">
        <v>2021</v>
      </c>
      <c r="L178" s="1">
        <v>1.27472452002893E-2</v>
      </c>
      <c r="M178" s="1">
        <v>2.8286605044985699E-2</v>
      </c>
      <c r="N178" s="1">
        <v>-3.0827404476924001E-3</v>
      </c>
      <c r="O178" s="2">
        <f t="shared" si="2"/>
        <v>-8.8045482038676521</v>
      </c>
    </row>
    <row r="179" spans="1:15" x14ac:dyDescent="0.25">
      <c r="A179" s="1" t="s">
        <v>10</v>
      </c>
      <c r="B179" s="1" t="s">
        <v>69</v>
      </c>
      <c r="C179" s="1" t="s">
        <v>92</v>
      </c>
      <c r="D179" s="1" t="s">
        <v>93</v>
      </c>
      <c r="E179" s="1" t="s">
        <v>95</v>
      </c>
      <c r="F179" s="1" t="s">
        <v>97</v>
      </c>
      <c r="G179" s="1">
        <v>1990</v>
      </c>
      <c r="H179" s="1">
        <v>3.3585418940487999E-3</v>
      </c>
      <c r="I179" s="1">
        <v>4.9613521183836003E-3</v>
      </c>
      <c r="J179" s="1">
        <v>1.7145959101313999E-3</v>
      </c>
      <c r="K179" s="1">
        <v>2021</v>
      </c>
      <c r="L179" s="1">
        <v>3.4469950485183998E-3</v>
      </c>
      <c r="M179" s="1">
        <v>5.2930403189982E-3</v>
      </c>
      <c r="N179" s="1">
        <v>1.6650824802188001E-3</v>
      </c>
      <c r="O179" s="2">
        <f t="shared" si="2"/>
        <v>2.6336772700776887</v>
      </c>
    </row>
    <row r="180" spans="1:15" x14ac:dyDescent="0.25">
      <c r="A180" s="1" t="s">
        <v>10</v>
      </c>
      <c r="B180" s="1" t="s">
        <v>69</v>
      </c>
      <c r="C180" s="1" t="s">
        <v>92</v>
      </c>
      <c r="D180" s="1" t="s">
        <v>93</v>
      </c>
      <c r="E180" s="1" t="s">
        <v>96</v>
      </c>
      <c r="F180" s="1" t="s">
        <v>97</v>
      </c>
      <c r="G180" s="1">
        <v>1990</v>
      </c>
      <c r="H180" s="1">
        <v>0.13116848289131899</v>
      </c>
      <c r="I180" s="1">
        <v>0.281441549936844</v>
      </c>
      <c r="J180" s="3">
        <v>-4.0946074611E-5</v>
      </c>
      <c r="K180" s="1">
        <v>2021</v>
      </c>
      <c r="L180" s="1">
        <v>0.13039611566668399</v>
      </c>
      <c r="M180" s="1">
        <v>0.27865486507850801</v>
      </c>
      <c r="N180" s="3">
        <v>-2.4450135739199999E-5</v>
      </c>
      <c r="O180" s="2">
        <f t="shared" si="2"/>
        <v>-0.58883598224960332</v>
      </c>
    </row>
    <row r="181" spans="1:15" x14ac:dyDescent="0.25">
      <c r="A181" s="1" t="s">
        <v>10</v>
      </c>
      <c r="B181" s="1" t="s">
        <v>69</v>
      </c>
      <c r="C181" s="1" t="s">
        <v>92</v>
      </c>
      <c r="D181" s="1" t="s">
        <v>93</v>
      </c>
      <c r="E181" s="1" t="s">
        <v>94</v>
      </c>
      <c r="F181" s="1" t="s">
        <v>97</v>
      </c>
      <c r="G181" s="1">
        <v>1990</v>
      </c>
      <c r="H181" s="1">
        <v>1.3234582412452799E-2</v>
      </c>
      <c r="I181" s="1">
        <v>2.94776551515183E-2</v>
      </c>
      <c r="J181" s="1">
        <v>-3.2145036774453E-3</v>
      </c>
      <c r="K181" s="1">
        <v>2021</v>
      </c>
      <c r="L181" s="1">
        <v>1.11058443168992E-2</v>
      </c>
      <c r="M181" s="1">
        <v>2.4901871985109899E-2</v>
      </c>
      <c r="N181" s="1">
        <v>-2.6720569245668002E-3</v>
      </c>
      <c r="O181" s="2">
        <f t="shared" si="2"/>
        <v>-16.084663869338321</v>
      </c>
    </row>
    <row r="182" spans="1:15" x14ac:dyDescent="0.25">
      <c r="A182" s="1" t="s">
        <v>10</v>
      </c>
      <c r="B182" s="1" t="s">
        <v>70</v>
      </c>
      <c r="C182" s="1" t="s">
        <v>92</v>
      </c>
      <c r="D182" s="1" t="s">
        <v>93</v>
      </c>
      <c r="E182" s="1" t="s">
        <v>95</v>
      </c>
      <c r="F182" s="1" t="s">
        <v>97</v>
      </c>
      <c r="G182" s="1">
        <v>1990</v>
      </c>
      <c r="H182" s="1">
        <v>0</v>
      </c>
      <c r="I182" s="1">
        <v>0</v>
      </c>
      <c r="J182" s="1">
        <v>0</v>
      </c>
      <c r="K182" s="1">
        <v>2021</v>
      </c>
      <c r="L182" s="1">
        <v>8.2808439058220003E-4</v>
      </c>
      <c r="M182" s="1">
        <v>1.9696408346440001E-3</v>
      </c>
      <c r="N182" s="3">
        <v>3.68818949877E-5</v>
      </c>
      <c r="O182" s="2" t="e">
        <f t="shared" si="2"/>
        <v>#DIV/0!</v>
      </c>
    </row>
    <row r="183" spans="1:15" x14ac:dyDescent="0.25">
      <c r="A183" s="1" t="s">
        <v>10</v>
      </c>
      <c r="B183" s="1" t="s">
        <v>70</v>
      </c>
      <c r="C183" s="1" t="s">
        <v>92</v>
      </c>
      <c r="D183" s="1" t="s">
        <v>93</v>
      </c>
      <c r="E183" s="1" t="s">
        <v>96</v>
      </c>
      <c r="F183" s="1" t="s">
        <v>97</v>
      </c>
      <c r="G183" s="1">
        <v>1990</v>
      </c>
      <c r="H183" s="1">
        <v>0.136274504359334</v>
      </c>
      <c r="I183" s="1">
        <v>0.28880451797865098</v>
      </c>
      <c r="J183" s="3">
        <v>-9.2980034947400003E-5</v>
      </c>
      <c r="K183" s="1">
        <v>2021</v>
      </c>
      <c r="L183" s="1">
        <v>0.13614432215011199</v>
      </c>
      <c r="M183" s="1">
        <v>0.28846883936318801</v>
      </c>
      <c r="N183" s="3">
        <v>-8.0516845574600003E-5</v>
      </c>
      <c r="O183" s="2">
        <f t="shared" si="2"/>
        <v>-9.5529394756584618E-2</v>
      </c>
    </row>
    <row r="184" spans="1:15" x14ac:dyDescent="0.25">
      <c r="A184" s="1" t="s">
        <v>10</v>
      </c>
      <c r="B184" s="1" t="s">
        <v>70</v>
      </c>
      <c r="C184" s="1" t="s">
        <v>92</v>
      </c>
      <c r="D184" s="1" t="s">
        <v>93</v>
      </c>
      <c r="E184" s="1" t="s">
        <v>94</v>
      </c>
      <c r="F184" s="1" t="s">
        <v>97</v>
      </c>
      <c r="G184" s="1">
        <v>1990</v>
      </c>
      <c r="H184" s="1">
        <v>1.0859467035417099E-2</v>
      </c>
      <c r="I184" s="1">
        <v>2.40591694986085E-2</v>
      </c>
      <c r="J184" s="1">
        <v>-2.3818030482833999E-3</v>
      </c>
      <c r="K184" s="1">
        <v>2021</v>
      </c>
      <c r="L184" s="1">
        <v>1.0560365249420899E-2</v>
      </c>
      <c r="M184" s="1">
        <v>2.3373911687089199E-2</v>
      </c>
      <c r="N184" s="1">
        <v>-2.3766428924251E-3</v>
      </c>
      <c r="O184" s="2">
        <f t="shared" si="2"/>
        <v>-2.7542952616432137</v>
      </c>
    </row>
    <row r="185" spans="1:15" x14ac:dyDescent="0.25">
      <c r="A185" s="1" t="s">
        <v>10</v>
      </c>
      <c r="B185" s="1" t="s">
        <v>71</v>
      </c>
      <c r="C185" s="1" t="s">
        <v>92</v>
      </c>
      <c r="D185" s="1" t="s">
        <v>93</v>
      </c>
      <c r="E185" s="1" t="s">
        <v>95</v>
      </c>
      <c r="F185" s="1" t="s">
        <v>97</v>
      </c>
      <c r="G185" s="1">
        <v>1990</v>
      </c>
      <c r="H185" s="1">
        <v>3.0951051623013599E-2</v>
      </c>
      <c r="I185" s="1">
        <v>4.5842073348974603E-2</v>
      </c>
      <c r="J185" s="1">
        <v>1.5215391751668901E-2</v>
      </c>
      <c r="K185" s="1">
        <v>2021</v>
      </c>
      <c r="L185" s="1">
        <v>1.9479341384963499E-2</v>
      </c>
      <c r="M185" s="1">
        <v>2.9793773375284001E-2</v>
      </c>
      <c r="N185" s="1">
        <v>8.9902556705178001E-3</v>
      </c>
      <c r="O185" s="2">
        <f t="shared" si="2"/>
        <v>-37.06404027164082</v>
      </c>
    </row>
    <row r="186" spans="1:15" x14ac:dyDescent="0.25">
      <c r="A186" s="1" t="s">
        <v>10</v>
      </c>
      <c r="B186" s="1" t="s">
        <v>71</v>
      </c>
      <c r="C186" s="1" t="s">
        <v>92</v>
      </c>
      <c r="D186" s="1" t="s">
        <v>93</v>
      </c>
      <c r="E186" s="1" t="s">
        <v>96</v>
      </c>
      <c r="F186" s="1" t="s">
        <v>97</v>
      </c>
      <c r="G186" s="1">
        <v>1990</v>
      </c>
      <c r="H186" s="1">
        <v>0.134996101811309</v>
      </c>
      <c r="I186" s="1">
        <v>0.28649500379634701</v>
      </c>
      <c r="J186" s="3">
        <v>-7.2604821646400004E-5</v>
      </c>
      <c r="K186" s="1">
        <v>2021</v>
      </c>
      <c r="L186" s="1">
        <v>0.13520329001068701</v>
      </c>
      <c r="M186" s="1">
        <v>0.28795629404470602</v>
      </c>
      <c r="N186" s="3">
        <v>-6.1710798516700005E-5</v>
      </c>
      <c r="O186" s="2">
        <f t="shared" si="2"/>
        <v>0.15347717200575817</v>
      </c>
    </row>
    <row r="187" spans="1:15" x14ac:dyDescent="0.25">
      <c r="A187" s="1" t="s">
        <v>10</v>
      </c>
      <c r="B187" s="1" t="s">
        <v>71</v>
      </c>
      <c r="C187" s="1" t="s">
        <v>92</v>
      </c>
      <c r="D187" s="1" t="s">
        <v>93</v>
      </c>
      <c r="E187" s="1" t="s">
        <v>94</v>
      </c>
      <c r="F187" s="1" t="s">
        <v>97</v>
      </c>
      <c r="G187" s="1">
        <v>1990</v>
      </c>
      <c r="H187" s="1">
        <v>1.22174893193335E-2</v>
      </c>
      <c r="I187" s="1">
        <v>2.7598220805953901E-2</v>
      </c>
      <c r="J187" s="1">
        <v>-2.7634391009928E-3</v>
      </c>
      <c r="K187" s="1">
        <v>2021</v>
      </c>
      <c r="L187" s="1">
        <v>1.29608149235583E-2</v>
      </c>
      <c r="M187" s="1">
        <v>2.85915053633869E-2</v>
      </c>
      <c r="N187" s="1">
        <v>-3.0480334369233E-3</v>
      </c>
      <c r="O187" s="2">
        <f t="shared" si="2"/>
        <v>6.0841109396226631</v>
      </c>
    </row>
    <row r="188" spans="1:15" x14ac:dyDescent="0.25">
      <c r="A188" s="1" t="s">
        <v>10</v>
      </c>
      <c r="B188" s="1" t="s">
        <v>72</v>
      </c>
      <c r="C188" s="1" t="s">
        <v>92</v>
      </c>
      <c r="D188" s="1" t="s">
        <v>93</v>
      </c>
      <c r="E188" s="1" t="s">
        <v>95</v>
      </c>
      <c r="F188" s="1" t="s">
        <v>97</v>
      </c>
      <c r="G188" s="1">
        <v>1990</v>
      </c>
      <c r="H188" s="1">
        <v>9.8194081131208998E-3</v>
      </c>
      <c r="I188" s="1">
        <v>1.46338235515335E-2</v>
      </c>
      <c r="J188" s="1">
        <v>5.0643227515499E-3</v>
      </c>
      <c r="K188" s="1">
        <v>2021</v>
      </c>
      <c r="L188" s="1">
        <v>8.1999714949016998E-3</v>
      </c>
      <c r="M188" s="1">
        <v>1.2252209585390901E-2</v>
      </c>
      <c r="N188" s="1">
        <v>4.3123278069110002E-3</v>
      </c>
      <c r="O188" s="2">
        <f t="shared" si="2"/>
        <v>-16.492201969437186</v>
      </c>
    </row>
    <row r="189" spans="1:15" x14ac:dyDescent="0.25">
      <c r="A189" s="1" t="s">
        <v>10</v>
      </c>
      <c r="B189" s="1" t="s">
        <v>72</v>
      </c>
      <c r="C189" s="1" t="s">
        <v>92</v>
      </c>
      <c r="D189" s="1" t="s">
        <v>93</v>
      </c>
      <c r="E189" s="1" t="s">
        <v>96</v>
      </c>
      <c r="F189" s="1" t="s">
        <v>97</v>
      </c>
      <c r="G189" s="1">
        <v>1990</v>
      </c>
      <c r="H189" s="1">
        <v>0.119935300727813</v>
      </c>
      <c r="I189" s="1">
        <v>0.258054004952609</v>
      </c>
      <c r="J189" s="3">
        <v>-8.7336516140999998E-6</v>
      </c>
      <c r="K189" s="1">
        <v>2021</v>
      </c>
      <c r="L189" s="1">
        <v>0.113108074515852</v>
      </c>
      <c r="M189" s="1">
        <v>0.242027394257221</v>
      </c>
      <c r="N189" s="3">
        <v>-9.0697599684999998E-6</v>
      </c>
      <c r="O189" s="2">
        <f t="shared" si="2"/>
        <v>-5.692424307548146</v>
      </c>
    </row>
    <row r="190" spans="1:15" x14ac:dyDescent="0.25">
      <c r="A190" s="1" t="s">
        <v>10</v>
      </c>
      <c r="B190" s="1" t="s">
        <v>72</v>
      </c>
      <c r="C190" s="1" t="s">
        <v>92</v>
      </c>
      <c r="D190" s="1" t="s">
        <v>93</v>
      </c>
      <c r="E190" s="1" t="s">
        <v>94</v>
      </c>
      <c r="F190" s="1" t="s">
        <v>97</v>
      </c>
      <c r="G190" s="1">
        <v>1990</v>
      </c>
      <c r="H190" s="1">
        <v>1.08777722242196E-2</v>
      </c>
      <c r="I190" s="1">
        <v>2.4387991506963601E-2</v>
      </c>
      <c r="J190" s="1">
        <v>-2.4426005043781001E-3</v>
      </c>
      <c r="K190" s="1">
        <v>2021</v>
      </c>
      <c r="L190" s="1">
        <v>9.5988721869961994E-3</v>
      </c>
      <c r="M190" s="1">
        <v>2.1876169792182501E-2</v>
      </c>
      <c r="N190" s="1">
        <v>-2.1047156346771E-3</v>
      </c>
      <c r="O190" s="2">
        <f t="shared" si="2"/>
        <v>-11.757003280284742</v>
      </c>
    </row>
    <row r="191" spans="1:15" x14ac:dyDescent="0.25">
      <c r="A191" s="1" t="s">
        <v>10</v>
      </c>
      <c r="B191" s="1" t="s">
        <v>73</v>
      </c>
      <c r="C191" s="1" t="s">
        <v>92</v>
      </c>
      <c r="D191" s="1" t="s">
        <v>93</v>
      </c>
      <c r="E191" s="1" t="s">
        <v>95</v>
      </c>
      <c r="F191" s="1" t="s">
        <v>97</v>
      </c>
      <c r="G191" s="1">
        <v>1990</v>
      </c>
      <c r="H191" s="1">
        <v>2.8627867198662998E-3</v>
      </c>
      <c r="I191" s="1">
        <v>4.8635998566376997E-3</v>
      </c>
      <c r="J191" s="1">
        <v>1.0078674005813001E-3</v>
      </c>
      <c r="K191" s="1">
        <v>2021</v>
      </c>
      <c r="L191" s="1">
        <v>3.055716435949E-3</v>
      </c>
      <c r="M191" s="1">
        <v>5.0538035445752E-3</v>
      </c>
      <c r="N191" s="1">
        <v>1.26269725887E-3</v>
      </c>
      <c r="O191" s="2">
        <f t="shared" si="2"/>
        <v>6.7392277162620955</v>
      </c>
    </row>
    <row r="192" spans="1:15" x14ac:dyDescent="0.25">
      <c r="A192" s="1" t="s">
        <v>10</v>
      </c>
      <c r="B192" s="1" t="s">
        <v>73</v>
      </c>
      <c r="C192" s="1" t="s">
        <v>92</v>
      </c>
      <c r="D192" s="1" t="s">
        <v>93</v>
      </c>
      <c r="E192" s="1" t="s">
        <v>96</v>
      </c>
      <c r="F192" s="1" t="s">
        <v>97</v>
      </c>
      <c r="G192" s="1">
        <v>1990</v>
      </c>
      <c r="H192" s="1">
        <v>0.13550371965218699</v>
      </c>
      <c r="I192" s="1">
        <v>0.28741742171840701</v>
      </c>
      <c r="J192" s="3">
        <v>-6.3096287434799995E-5</v>
      </c>
      <c r="K192" s="1">
        <v>2021</v>
      </c>
      <c r="L192" s="1">
        <v>0.135994044057031</v>
      </c>
      <c r="M192" s="1">
        <v>0.287287167442975</v>
      </c>
      <c r="N192" s="3">
        <v>-5.3585036015599997E-5</v>
      </c>
      <c r="O192" s="2">
        <f t="shared" si="2"/>
        <v>0.36185309606450511</v>
      </c>
    </row>
    <row r="193" spans="1:15" x14ac:dyDescent="0.25">
      <c r="A193" s="1" t="s">
        <v>10</v>
      </c>
      <c r="B193" s="1" t="s">
        <v>73</v>
      </c>
      <c r="C193" s="1" t="s">
        <v>92</v>
      </c>
      <c r="D193" s="1" t="s">
        <v>93</v>
      </c>
      <c r="E193" s="1" t="s">
        <v>94</v>
      </c>
      <c r="F193" s="1" t="s">
        <v>97</v>
      </c>
      <c r="G193" s="1">
        <v>1990</v>
      </c>
      <c r="H193" s="1">
        <v>9.3274014636391001E-3</v>
      </c>
      <c r="I193" s="1">
        <v>2.1248171711354302E-2</v>
      </c>
      <c r="J193" s="1">
        <v>-2.1299245548399002E-3</v>
      </c>
      <c r="K193" s="1">
        <v>2021</v>
      </c>
      <c r="L193" s="1">
        <v>9.4024291017824994E-3</v>
      </c>
      <c r="M193" s="1">
        <v>2.1579826933059001E-2</v>
      </c>
      <c r="N193" s="1">
        <v>-2.1003771996305001E-3</v>
      </c>
      <c r="O193" s="2">
        <f t="shared" si="2"/>
        <v>0.80437878047684208</v>
      </c>
    </row>
    <row r="194" spans="1:15" x14ac:dyDescent="0.25">
      <c r="A194" s="1" t="s">
        <v>10</v>
      </c>
      <c r="B194" s="1" t="s">
        <v>74</v>
      </c>
      <c r="C194" s="1" t="s">
        <v>92</v>
      </c>
      <c r="D194" s="1" t="s">
        <v>93</v>
      </c>
      <c r="E194" s="1" t="s">
        <v>95</v>
      </c>
      <c r="F194" s="1" t="s">
        <v>97</v>
      </c>
      <c r="G194" s="1">
        <v>1990</v>
      </c>
      <c r="H194" s="1">
        <v>5.2337634905231002E-3</v>
      </c>
      <c r="I194" s="1">
        <v>8.1700233542225994E-3</v>
      </c>
      <c r="J194" s="1">
        <v>2.4495743798859E-3</v>
      </c>
      <c r="K194" s="1">
        <v>2021</v>
      </c>
      <c r="L194" s="1">
        <v>4.57776925477E-3</v>
      </c>
      <c r="M194" s="1">
        <v>7.1639625834765E-3</v>
      </c>
      <c r="N194" s="1">
        <v>2.1033860425755E-3</v>
      </c>
      <c r="O194" s="2">
        <f t="shared" si="2"/>
        <v>-12.533891471040381</v>
      </c>
    </row>
    <row r="195" spans="1:15" x14ac:dyDescent="0.25">
      <c r="A195" s="1" t="s">
        <v>10</v>
      </c>
      <c r="B195" s="1" t="s">
        <v>74</v>
      </c>
      <c r="C195" s="1" t="s">
        <v>92</v>
      </c>
      <c r="D195" s="1" t="s">
        <v>93</v>
      </c>
      <c r="E195" s="1" t="s">
        <v>96</v>
      </c>
      <c r="F195" s="1" t="s">
        <v>97</v>
      </c>
      <c r="G195" s="1">
        <v>1990</v>
      </c>
      <c r="H195" s="1">
        <v>0.13460431860526501</v>
      </c>
      <c r="I195" s="1">
        <v>0.28582851060657899</v>
      </c>
      <c r="J195" s="3">
        <v>-6.2214297837000001E-5</v>
      </c>
      <c r="K195" s="1">
        <v>2021</v>
      </c>
      <c r="L195" s="1">
        <v>0.13489153208497801</v>
      </c>
      <c r="M195" s="1">
        <v>0.286980737292855</v>
      </c>
      <c r="N195" s="3">
        <v>-6.9601508141999994E-5</v>
      </c>
      <c r="O195" s="2">
        <f t="shared" si="2"/>
        <v>0.21337612543864226</v>
      </c>
    </row>
    <row r="196" spans="1:15" x14ac:dyDescent="0.25">
      <c r="A196" s="1" t="s">
        <v>10</v>
      </c>
      <c r="B196" s="1" t="s">
        <v>74</v>
      </c>
      <c r="C196" s="1" t="s">
        <v>92</v>
      </c>
      <c r="D196" s="1" t="s">
        <v>93</v>
      </c>
      <c r="E196" s="1" t="s">
        <v>94</v>
      </c>
      <c r="F196" s="1" t="s">
        <v>97</v>
      </c>
      <c r="G196" s="1">
        <v>1990</v>
      </c>
      <c r="H196" s="1">
        <v>1.1175009754198001E-2</v>
      </c>
      <c r="I196" s="1">
        <v>2.4944686128654501E-2</v>
      </c>
      <c r="J196" s="1">
        <v>-2.6118469221836E-3</v>
      </c>
      <c r="K196" s="1">
        <v>2021</v>
      </c>
      <c r="L196" s="1">
        <v>1.13471367655309E-2</v>
      </c>
      <c r="M196" s="1">
        <v>2.5868807406606301E-2</v>
      </c>
      <c r="N196" s="1">
        <v>-2.6470233559149998E-3</v>
      </c>
      <c r="O196" s="2">
        <f t="shared" si="2"/>
        <v>1.5402851104289916</v>
      </c>
    </row>
    <row r="197" spans="1:15" x14ac:dyDescent="0.25">
      <c r="A197" s="1" t="s">
        <v>10</v>
      </c>
      <c r="B197" s="1" t="s">
        <v>75</v>
      </c>
      <c r="C197" s="1" t="s">
        <v>92</v>
      </c>
      <c r="D197" s="1" t="s">
        <v>93</v>
      </c>
      <c r="E197" s="1" t="s">
        <v>95</v>
      </c>
      <c r="F197" s="1" t="s">
        <v>97</v>
      </c>
      <c r="G197" s="1">
        <v>1990</v>
      </c>
      <c r="H197" s="1">
        <v>2.7727127304406E-3</v>
      </c>
      <c r="I197" s="1">
        <v>5.0919592446170003E-3</v>
      </c>
      <c r="J197" s="1">
        <v>7.8742039789979996E-4</v>
      </c>
      <c r="K197" s="1">
        <v>2021</v>
      </c>
      <c r="L197" s="1">
        <v>1.6604446558245E-3</v>
      </c>
      <c r="M197" s="1">
        <v>3.1893203458999999E-3</v>
      </c>
      <c r="N197" s="1">
        <v>2.5277610065199999E-4</v>
      </c>
      <c r="O197" s="2">
        <f t="shared" si="2"/>
        <v>-40.114796690075934</v>
      </c>
    </row>
    <row r="198" spans="1:15" x14ac:dyDescent="0.25">
      <c r="A198" s="1" t="s">
        <v>10</v>
      </c>
      <c r="B198" s="1" t="s">
        <v>75</v>
      </c>
      <c r="C198" s="1" t="s">
        <v>92</v>
      </c>
      <c r="D198" s="1" t="s">
        <v>93</v>
      </c>
      <c r="E198" s="1" t="s">
        <v>96</v>
      </c>
      <c r="F198" s="1" t="s">
        <v>97</v>
      </c>
      <c r="G198" s="1">
        <v>1990</v>
      </c>
      <c r="H198" s="1">
        <v>0.12856260517013299</v>
      </c>
      <c r="I198" s="1">
        <v>0.27488858155795498</v>
      </c>
      <c r="J198" s="3">
        <v>-2.8925669561800001E-5</v>
      </c>
      <c r="K198" s="1">
        <v>2021</v>
      </c>
      <c r="L198" s="1">
        <v>0.12653094767630699</v>
      </c>
      <c r="M198" s="1">
        <v>0.26715799035249899</v>
      </c>
      <c r="N198" s="3">
        <v>-1.6934783445100001E-5</v>
      </c>
      <c r="O198" s="2">
        <f t="shared" ref="O198:O247" si="3">(L198-H198)/H198*100</f>
        <v>-1.5802865002131929</v>
      </c>
    </row>
    <row r="199" spans="1:15" x14ac:dyDescent="0.25">
      <c r="A199" s="1" t="s">
        <v>10</v>
      </c>
      <c r="B199" s="1" t="s">
        <v>75</v>
      </c>
      <c r="C199" s="1" t="s">
        <v>92</v>
      </c>
      <c r="D199" s="1" t="s">
        <v>93</v>
      </c>
      <c r="E199" s="1" t="s">
        <v>94</v>
      </c>
      <c r="F199" s="1" t="s">
        <v>97</v>
      </c>
      <c r="G199" s="1">
        <v>1990</v>
      </c>
      <c r="H199" s="1">
        <v>1.0488081029361499E-2</v>
      </c>
      <c r="I199" s="1">
        <v>2.3420392639489401E-2</v>
      </c>
      <c r="J199" s="1">
        <v>-2.1891895981742998E-3</v>
      </c>
      <c r="K199" s="1">
        <v>2021</v>
      </c>
      <c r="L199" s="1">
        <v>1.0384039461820101E-2</v>
      </c>
      <c r="M199" s="1">
        <v>2.3177460310570101E-2</v>
      </c>
      <c r="N199" s="1">
        <v>-2.4402967278503002E-3</v>
      </c>
      <c r="O199" s="2">
        <f t="shared" si="3"/>
        <v>-0.99199812863890857</v>
      </c>
    </row>
    <row r="200" spans="1:15" x14ac:dyDescent="0.25">
      <c r="A200" s="1" t="s">
        <v>10</v>
      </c>
      <c r="B200" s="1" t="s">
        <v>76</v>
      </c>
      <c r="C200" s="1" t="s">
        <v>92</v>
      </c>
      <c r="D200" s="1" t="s">
        <v>93</v>
      </c>
      <c r="E200" s="1" t="s">
        <v>95</v>
      </c>
      <c r="F200" s="1" t="s">
        <v>97</v>
      </c>
      <c r="G200" s="1">
        <v>1990</v>
      </c>
      <c r="H200" s="1">
        <v>1.23792885449383E-2</v>
      </c>
      <c r="I200" s="1">
        <v>1.85850080687038E-2</v>
      </c>
      <c r="J200" s="1">
        <v>6.5303039643145998E-3</v>
      </c>
      <c r="K200" s="1">
        <v>2021</v>
      </c>
      <c r="L200" s="1">
        <v>6.8870384764379003E-3</v>
      </c>
      <c r="M200" s="1">
        <v>1.0894148929873801E-2</v>
      </c>
      <c r="N200" s="1">
        <v>3.0601154812027998E-3</v>
      </c>
      <c r="O200" s="2">
        <f t="shared" si="3"/>
        <v>-44.366443584886753</v>
      </c>
    </row>
    <row r="201" spans="1:15" x14ac:dyDescent="0.25">
      <c r="A201" s="1" t="s">
        <v>10</v>
      </c>
      <c r="B201" s="1" t="s">
        <v>76</v>
      </c>
      <c r="C201" s="1" t="s">
        <v>92</v>
      </c>
      <c r="D201" s="1" t="s">
        <v>93</v>
      </c>
      <c r="E201" s="1" t="s">
        <v>96</v>
      </c>
      <c r="F201" s="1" t="s">
        <v>97</v>
      </c>
      <c r="G201" s="1">
        <v>1990</v>
      </c>
      <c r="H201" s="1">
        <v>0.134013415300439</v>
      </c>
      <c r="I201" s="1">
        <v>0.284270492466</v>
      </c>
      <c r="J201" s="3">
        <v>-6.6981092555499995E-5</v>
      </c>
      <c r="K201" s="1">
        <v>2021</v>
      </c>
      <c r="L201" s="1">
        <v>0.131159117457743</v>
      </c>
      <c r="M201" s="1">
        <v>0.27989856505080601</v>
      </c>
      <c r="N201" s="3">
        <v>-1.92481418103E-5</v>
      </c>
      <c r="O201" s="2">
        <f t="shared" si="3"/>
        <v>-2.1298597877660774</v>
      </c>
    </row>
    <row r="202" spans="1:15" x14ac:dyDescent="0.25">
      <c r="A202" s="1" t="s">
        <v>10</v>
      </c>
      <c r="B202" s="1" t="s">
        <v>76</v>
      </c>
      <c r="C202" s="1" t="s">
        <v>92</v>
      </c>
      <c r="D202" s="1" t="s">
        <v>93</v>
      </c>
      <c r="E202" s="1" t="s">
        <v>94</v>
      </c>
      <c r="F202" s="1" t="s">
        <v>97</v>
      </c>
      <c r="G202" s="1">
        <v>1990</v>
      </c>
      <c r="H202" s="1">
        <v>1.1607773297298901E-2</v>
      </c>
      <c r="I202" s="1">
        <v>2.5913010648297999E-2</v>
      </c>
      <c r="J202" s="1">
        <v>-2.5426802439740999E-3</v>
      </c>
      <c r="K202" s="1">
        <v>2021</v>
      </c>
      <c r="L202" s="1">
        <v>1.0656709082460501E-2</v>
      </c>
      <c r="M202" s="1">
        <v>2.4332169568242901E-2</v>
      </c>
      <c r="N202" s="1">
        <v>-2.3146429675848998E-3</v>
      </c>
      <c r="O202" s="2">
        <f t="shared" si="3"/>
        <v>-8.1933389848310565</v>
      </c>
    </row>
    <row r="203" spans="1:15" x14ac:dyDescent="0.25">
      <c r="A203" s="1" t="s">
        <v>10</v>
      </c>
      <c r="B203" s="1" t="s">
        <v>77</v>
      </c>
      <c r="C203" s="1" t="s">
        <v>92</v>
      </c>
      <c r="D203" s="1" t="s">
        <v>93</v>
      </c>
      <c r="E203" s="1" t="s">
        <v>95</v>
      </c>
      <c r="F203" s="1" t="s">
        <v>97</v>
      </c>
      <c r="G203" s="1">
        <v>1990</v>
      </c>
      <c r="H203" s="1">
        <v>1.9244030526068701E-2</v>
      </c>
      <c r="I203" s="1">
        <v>2.8627805100892901E-2</v>
      </c>
      <c r="J203" s="1">
        <v>9.9374624268821002E-3</v>
      </c>
      <c r="K203" s="1">
        <v>2021</v>
      </c>
      <c r="L203" s="1">
        <v>1.9226252525992901E-2</v>
      </c>
      <c r="M203" s="1">
        <v>2.86850087679155E-2</v>
      </c>
      <c r="N203" s="1">
        <v>9.4489918169061004E-3</v>
      </c>
      <c r="O203" s="2">
        <f t="shared" si="3"/>
        <v>-9.238189500747912E-2</v>
      </c>
    </row>
    <row r="204" spans="1:15" x14ac:dyDescent="0.25">
      <c r="A204" s="1" t="s">
        <v>10</v>
      </c>
      <c r="B204" s="1" t="s">
        <v>77</v>
      </c>
      <c r="C204" s="1" t="s">
        <v>92</v>
      </c>
      <c r="D204" s="1" t="s">
        <v>93</v>
      </c>
      <c r="E204" s="1" t="s">
        <v>96</v>
      </c>
      <c r="F204" s="1" t="s">
        <v>97</v>
      </c>
      <c r="G204" s="1">
        <v>1990</v>
      </c>
      <c r="H204" s="1">
        <v>0.13208022080821299</v>
      </c>
      <c r="I204" s="1">
        <v>0.281403524413679</v>
      </c>
      <c r="J204" s="3">
        <v>-2.1418392708E-5</v>
      </c>
      <c r="K204" s="1">
        <v>2021</v>
      </c>
      <c r="L204" s="1">
        <v>0.13107489931286001</v>
      </c>
      <c r="M204" s="1">
        <v>0.27814470523685503</v>
      </c>
      <c r="N204" s="3">
        <v>-4.8573846830599998E-5</v>
      </c>
      <c r="O204" s="2">
        <f t="shared" si="3"/>
        <v>-0.7611446204445409</v>
      </c>
    </row>
    <row r="205" spans="1:15" x14ac:dyDescent="0.25">
      <c r="A205" s="1" t="s">
        <v>10</v>
      </c>
      <c r="B205" s="1" t="s">
        <v>77</v>
      </c>
      <c r="C205" s="1" t="s">
        <v>92</v>
      </c>
      <c r="D205" s="1" t="s">
        <v>93</v>
      </c>
      <c r="E205" s="1" t="s">
        <v>94</v>
      </c>
      <c r="F205" s="1" t="s">
        <v>97</v>
      </c>
      <c r="G205" s="1">
        <v>1990</v>
      </c>
      <c r="H205" s="1">
        <v>1.2249427912472801E-2</v>
      </c>
      <c r="I205" s="1">
        <v>2.7668404243859301E-2</v>
      </c>
      <c r="J205" s="1">
        <v>-2.9992164062777999E-3</v>
      </c>
      <c r="K205" s="1">
        <v>2021</v>
      </c>
      <c r="L205" s="1">
        <v>1.2490183245307301E-2</v>
      </c>
      <c r="M205" s="1">
        <v>2.87095987739804E-2</v>
      </c>
      <c r="N205" s="1">
        <v>-3.0266919188463E-3</v>
      </c>
      <c r="O205" s="2">
        <f t="shared" si="3"/>
        <v>1.9654414439171843</v>
      </c>
    </row>
    <row r="206" spans="1:15" x14ac:dyDescent="0.25">
      <c r="A206" s="1" t="s">
        <v>10</v>
      </c>
      <c r="B206" s="1" t="s">
        <v>78</v>
      </c>
      <c r="C206" s="1" t="s">
        <v>92</v>
      </c>
      <c r="D206" s="1" t="s">
        <v>93</v>
      </c>
      <c r="E206" s="1" t="s">
        <v>95</v>
      </c>
      <c r="F206" s="1" t="s">
        <v>97</v>
      </c>
      <c r="G206" s="1">
        <v>1990</v>
      </c>
      <c r="H206" s="1">
        <v>3.0757488991842E-2</v>
      </c>
      <c r="I206" s="1">
        <v>4.8881367555649903E-2</v>
      </c>
      <c r="J206" s="1">
        <v>1.3954348862810301E-2</v>
      </c>
      <c r="K206" s="1">
        <v>2021</v>
      </c>
      <c r="L206" s="1">
        <v>2.03770125303676E-2</v>
      </c>
      <c r="M206" s="1">
        <v>3.2247257374165401E-2</v>
      </c>
      <c r="N206" s="1">
        <v>8.3900066002833007E-3</v>
      </c>
      <c r="O206" s="2">
        <f t="shared" si="3"/>
        <v>-33.749427543411223</v>
      </c>
    </row>
    <row r="207" spans="1:15" x14ac:dyDescent="0.25">
      <c r="A207" s="1" t="s">
        <v>10</v>
      </c>
      <c r="B207" s="1" t="s">
        <v>78</v>
      </c>
      <c r="C207" s="1" t="s">
        <v>92</v>
      </c>
      <c r="D207" s="1" t="s">
        <v>93</v>
      </c>
      <c r="E207" s="1" t="s">
        <v>96</v>
      </c>
      <c r="F207" s="1" t="s">
        <v>97</v>
      </c>
      <c r="G207" s="1">
        <v>1990</v>
      </c>
      <c r="H207" s="1">
        <v>0.13616737300478399</v>
      </c>
      <c r="I207" s="1">
        <v>0.28857117812094402</v>
      </c>
      <c r="J207" s="3">
        <v>-7.5293353944199998E-5</v>
      </c>
      <c r="K207" s="1">
        <v>2021</v>
      </c>
      <c r="L207" s="1">
        <v>0.134887472490857</v>
      </c>
      <c r="M207" s="1">
        <v>0.28489112645706099</v>
      </c>
      <c r="N207" s="3">
        <v>-6.2237704238699996E-5</v>
      </c>
      <c r="O207" s="2">
        <f t="shared" si="3"/>
        <v>-0.93994654202664096</v>
      </c>
    </row>
    <row r="208" spans="1:15" x14ac:dyDescent="0.25">
      <c r="A208" s="1" t="s">
        <v>10</v>
      </c>
      <c r="B208" s="1" t="s">
        <v>78</v>
      </c>
      <c r="C208" s="1" t="s">
        <v>92</v>
      </c>
      <c r="D208" s="1" t="s">
        <v>93</v>
      </c>
      <c r="E208" s="1" t="s">
        <v>94</v>
      </c>
      <c r="F208" s="1" t="s">
        <v>97</v>
      </c>
      <c r="G208" s="1">
        <v>1990</v>
      </c>
      <c r="H208" s="1">
        <v>1.3191001748229699E-2</v>
      </c>
      <c r="I208" s="1">
        <v>2.9625783785396102E-2</v>
      </c>
      <c r="J208" s="1">
        <v>-3.0502371885668999E-3</v>
      </c>
      <c r="K208" s="1">
        <v>2021</v>
      </c>
      <c r="L208" s="1">
        <v>1.2782828679500801E-2</v>
      </c>
      <c r="M208" s="1">
        <v>2.8497032715713501E-2</v>
      </c>
      <c r="N208" s="1">
        <v>-3.1597733961261998E-3</v>
      </c>
      <c r="O208" s="2">
        <f t="shared" si="3"/>
        <v>-3.0943295779918896</v>
      </c>
    </row>
    <row r="209" spans="1:15" x14ac:dyDescent="0.25">
      <c r="A209" s="1" t="s">
        <v>10</v>
      </c>
      <c r="B209" s="1" t="s">
        <v>79</v>
      </c>
      <c r="C209" s="1" t="s">
        <v>92</v>
      </c>
      <c r="D209" s="1" t="s">
        <v>93</v>
      </c>
      <c r="E209" s="1" t="s">
        <v>95</v>
      </c>
      <c r="F209" s="1" t="s">
        <v>97</v>
      </c>
      <c r="G209" s="1">
        <v>1990</v>
      </c>
      <c r="H209" s="1">
        <v>1.1653207706399301E-2</v>
      </c>
      <c r="I209" s="1">
        <v>1.7161549568118099E-2</v>
      </c>
      <c r="J209" s="1">
        <v>6.0243758881807002E-3</v>
      </c>
      <c r="K209" s="1">
        <v>2021</v>
      </c>
      <c r="L209" s="1">
        <v>4.2067294794520997E-3</v>
      </c>
      <c r="M209" s="1">
        <v>6.6014636896768999E-3</v>
      </c>
      <c r="N209" s="1">
        <v>1.9996694362147001E-3</v>
      </c>
      <c r="O209" s="2">
        <f t="shared" si="3"/>
        <v>-63.900673656215744</v>
      </c>
    </row>
    <row r="210" spans="1:15" x14ac:dyDescent="0.25">
      <c r="A210" s="1" t="s">
        <v>10</v>
      </c>
      <c r="B210" s="1" t="s">
        <v>79</v>
      </c>
      <c r="C210" s="1" t="s">
        <v>92</v>
      </c>
      <c r="D210" s="1" t="s">
        <v>93</v>
      </c>
      <c r="E210" s="1" t="s">
        <v>94</v>
      </c>
      <c r="F210" s="1" t="s">
        <v>97</v>
      </c>
      <c r="G210" s="1">
        <v>1990</v>
      </c>
      <c r="H210" s="1">
        <v>1.06128127546514E-2</v>
      </c>
      <c r="I210" s="1">
        <v>2.41440338514862E-2</v>
      </c>
      <c r="J210" s="1">
        <v>-2.5571372187063002E-3</v>
      </c>
      <c r="K210" s="1">
        <v>2021</v>
      </c>
      <c r="L210" s="1">
        <v>0.117387473776323</v>
      </c>
      <c r="M210" s="1">
        <v>0.25189356434824101</v>
      </c>
      <c r="N210" s="3">
        <v>-9.6599466818000005E-6</v>
      </c>
      <c r="O210" s="2">
        <f t="shared" si="3"/>
        <v>1006.0920086889713</v>
      </c>
    </row>
    <row r="211" spans="1:15" x14ac:dyDescent="0.25">
      <c r="A211" s="1" t="s">
        <v>10</v>
      </c>
      <c r="B211" s="1" t="s">
        <v>79</v>
      </c>
      <c r="C211" s="1" t="s">
        <v>92</v>
      </c>
      <c r="D211" s="1" t="s">
        <v>93</v>
      </c>
      <c r="E211" s="1" t="s">
        <v>96</v>
      </c>
      <c r="F211" s="1" t="s">
        <v>97</v>
      </c>
      <c r="G211" s="1">
        <v>1990</v>
      </c>
      <c r="H211" s="1">
        <v>0.116430404035839</v>
      </c>
      <c r="I211" s="1">
        <v>0.25056648860055297</v>
      </c>
      <c r="J211" s="3">
        <v>-8.9117981207000006E-6</v>
      </c>
      <c r="K211" s="1">
        <v>2021</v>
      </c>
      <c r="L211" s="1">
        <v>1.17300968019757E-2</v>
      </c>
      <c r="M211" s="1">
        <v>2.6625002346632801E-2</v>
      </c>
      <c r="N211" s="1">
        <v>-2.7433176553319999E-3</v>
      </c>
      <c r="O211" s="2">
        <f t="shared" si="3"/>
        <v>-89.925228810195478</v>
      </c>
    </row>
    <row r="212" spans="1:15" x14ac:dyDescent="0.25">
      <c r="A212" s="1" t="s">
        <v>10</v>
      </c>
      <c r="B212" s="1" t="s">
        <v>80</v>
      </c>
      <c r="C212" s="1" t="s">
        <v>92</v>
      </c>
      <c r="D212" s="1" t="s">
        <v>93</v>
      </c>
      <c r="E212" s="1" t="s">
        <v>95</v>
      </c>
      <c r="F212" s="1" t="s">
        <v>97</v>
      </c>
      <c r="G212" s="1">
        <v>1990</v>
      </c>
      <c r="H212" s="1">
        <v>2.00192611434112E-2</v>
      </c>
      <c r="I212" s="1">
        <v>3.1260357734239297E-2</v>
      </c>
      <c r="J212" s="1">
        <v>5.6121474456000998E-3</v>
      </c>
      <c r="K212" s="1">
        <v>2021</v>
      </c>
      <c r="L212" s="1">
        <v>3.2519892928408102E-2</v>
      </c>
      <c r="M212" s="1">
        <v>4.7489215551865201E-2</v>
      </c>
      <c r="N212" s="1">
        <v>1.5961472632980499E-2</v>
      </c>
      <c r="O212" s="2">
        <f t="shared" si="3"/>
        <v>62.443022724198535</v>
      </c>
    </row>
    <row r="213" spans="1:15" x14ac:dyDescent="0.25">
      <c r="A213" s="1" t="s">
        <v>10</v>
      </c>
      <c r="B213" s="1" t="s">
        <v>80</v>
      </c>
      <c r="C213" s="1" t="s">
        <v>92</v>
      </c>
      <c r="D213" s="1" t="s">
        <v>93</v>
      </c>
      <c r="E213" s="1" t="s">
        <v>96</v>
      </c>
      <c r="F213" s="1" t="s">
        <v>97</v>
      </c>
      <c r="G213" s="1">
        <v>1990</v>
      </c>
      <c r="H213" s="1">
        <v>7.0798087973159701E-2</v>
      </c>
      <c r="I213" s="1">
        <v>0.15363373669616101</v>
      </c>
      <c r="J213" s="3">
        <v>-7.9124667582000005E-6</v>
      </c>
      <c r="K213" s="1">
        <v>2021</v>
      </c>
      <c r="L213" s="1">
        <v>6.7431495929181004E-2</v>
      </c>
      <c r="M213" s="1">
        <v>0.147729229570742</v>
      </c>
      <c r="N213" s="3">
        <v>-6.2638882844E-6</v>
      </c>
      <c r="O213" s="2">
        <f t="shared" si="3"/>
        <v>-4.7552019275647774</v>
      </c>
    </row>
    <row r="214" spans="1:15" x14ac:dyDescent="0.25">
      <c r="A214" s="1" t="s">
        <v>10</v>
      </c>
      <c r="B214" s="1" t="s">
        <v>80</v>
      </c>
      <c r="C214" s="1" t="s">
        <v>92</v>
      </c>
      <c r="D214" s="1" t="s">
        <v>93</v>
      </c>
      <c r="E214" s="1" t="s">
        <v>94</v>
      </c>
      <c r="F214" s="1" t="s">
        <v>97</v>
      </c>
      <c r="G214" s="1">
        <v>1990</v>
      </c>
      <c r="H214" s="1">
        <v>1.1612460979403799E-2</v>
      </c>
      <c r="I214" s="1">
        <v>2.60645526427856E-2</v>
      </c>
      <c r="J214" s="1">
        <v>-2.7336212512913999E-3</v>
      </c>
      <c r="K214" s="1">
        <v>2021</v>
      </c>
      <c r="L214" s="1">
        <v>1.00918842104084E-2</v>
      </c>
      <c r="M214" s="1">
        <v>2.22456421543273E-2</v>
      </c>
      <c r="N214" s="1">
        <v>-2.3324067798866002E-3</v>
      </c>
      <c r="O214" s="2">
        <f t="shared" si="3"/>
        <v>-13.09435417429896</v>
      </c>
    </row>
    <row r="215" spans="1:15" x14ac:dyDescent="0.25">
      <c r="A215" s="1" t="s">
        <v>10</v>
      </c>
      <c r="B215" s="1" t="s">
        <v>81</v>
      </c>
      <c r="C215" s="1" t="s">
        <v>92</v>
      </c>
      <c r="D215" s="1" t="s">
        <v>93</v>
      </c>
      <c r="E215" s="1" t="s">
        <v>95</v>
      </c>
      <c r="F215" s="1" t="s">
        <v>97</v>
      </c>
      <c r="G215" s="1">
        <v>1990</v>
      </c>
      <c r="H215" s="1">
        <v>0</v>
      </c>
      <c r="I215" s="1">
        <v>0</v>
      </c>
      <c r="J215" s="1">
        <v>0</v>
      </c>
      <c r="K215" s="1">
        <v>2021</v>
      </c>
      <c r="L215" s="1">
        <v>1.1196427770736E-3</v>
      </c>
      <c r="M215" s="1">
        <v>2.3209459849789001E-3</v>
      </c>
      <c r="N215" s="1">
        <v>3.3736624132409999E-4</v>
      </c>
      <c r="O215" s="2" t="e">
        <f t="shared" si="3"/>
        <v>#DIV/0!</v>
      </c>
    </row>
    <row r="216" spans="1:15" x14ac:dyDescent="0.25">
      <c r="A216" s="1" t="s">
        <v>10</v>
      </c>
      <c r="B216" s="1" t="s">
        <v>81</v>
      </c>
      <c r="C216" s="1" t="s">
        <v>92</v>
      </c>
      <c r="D216" s="1" t="s">
        <v>93</v>
      </c>
      <c r="E216" s="1" t="s">
        <v>96</v>
      </c>
      <c r="F216" s="1" t="s">
        <v>97</v>
      </c>
      <c r="G216" s="1">
        <v>1990</v>
      </c>
      <c r="H216" s="1">
        <v>0.13580962789157899</v>
      </c>
      <c r="I216" s="1">
        <v>0.28784806670077401</v>
      </c>
      <c r="J216" s="1">
        <v>-1.100784261786E-4</v>
      </c>
      <c r="K216" s="1">
        <v>2021</v>
      </c>
      <c r="L216" s="1">
        <v>0.13240519762813199</v>
      </c>
      <c r="M216" s="1">
        <v>0.28099368520379697</v>
      </c>
      <c r="N216" s="3">
        <v>-5.4327248350299998E-5</v>
      </c>
      <c r="O216" s="2">
        <f t="shared" si="3"/>
        <v>-2.5067665056595705</v>
      </c>
    </row>
    <row r="217" spans="1:15" x14ac:dyDescent="0.25">
      <c r="A217" s="1" t="s">
        <v>10</v>
      </c>
      <c r="B217" s="1" t="s">
        <v>81</v>
      </c>
      <c r="C217" s="1" t="s">
        <v>92</v>
      </c>
      <c r="D217" s="1" t="s">
        <v>93</v>
      </c>
      <c r="E217" s="1" t="s">
        <v>94</v>
      </c>
      <c r="F217" s="1" t="s">
        <v>97</v>
      </c>
      <c r="G217" s="1">
        <v>1990</v>
      </c>
      <c r="H217" s="1">
        <v>9.1213944705756007E-3</v>
      </c>
      <c r="I217" s="1">
        <v>2.0696497942021799E-2</v>
      </c>
      <c r="J217" s="1">
        <v>-2.0466645265309999E-3</v>
      </c>
      <c r="K217" s="1">
        <v>2021</v>
      </c>
      <c r="L217" s="1">
        <v>9.9252849435376E-3</v>
      </c>
      <c r="M217" s="1">
        <v>2.2738828736061201E-2</v>
      </c>
      <c r="N217" s="1">
        <v>-2.3676789998729E-3</v>
      </c>
      <c r="O217" s="2">
        <f t="shared" si="3"/>
        <v>8.8132409529622073</v>
      </c>
    </row>
    <row r="218" spans="1:15" x14ac:dyDescent="0.25">
      <c r="A218" s="1" t="s">
        <v>10</v>
      </c>
      <c r="B218" s="1" t="s">
        <v>82</v>
      </c>
      <c r="C218" s="1" t="s">
        <v>92</v>
      </c>
      <c r="D218" s="1" t="s">
        <v>93</v>
      </c>
      <c r="E218" s="1" t="s">
        <v>95</v>
      </c>
      <c r="F218" s="1" t="s">
        <v>97</v>
      </c>
      <c r="G218" s="1">
        <v>1990</v>
      </c>
      <c r="H218" s="1">
        <v>9.9245210466919996E-4</v>
      </c>
      <c r="I218" s="1">
        <v>3.1770957437236001E-3</v>
      </c>
      <c r="J218" s="1">
        <v>0</v>
      </c>
      <c r="K218" s="1">
        <v>2021</v>
      </c>
      <c r="L218" s="1">
        <v>3.7116421283574E-3</v>
      </c>
      <c r="M218" s="1">
        <v>6.7184640964209003E-3</v>
      </c>
      <c r="N218" s="1">
        <v>1.8925113885039999E-4</v>
      </c>
      <c r="O218" s="2">
        <f t="shared" si="3"/>
        <v>273.98702777647384</v>
      </c>
    </row>
    <row r="219" spans="1:15" x14ac:dyDescent="0.25">
      <c r="A219" s="1" t="s">
        <v>10</v>
      </c>
      <c r="B219" s="1" t="s">
        <v>82</v>
      </c>
      <c r="C219" s="1" t="s">
        <v>92</v>
      </c>
      <c r="D219" s="1" t="s">
        <v>93</v>
      </c>
      <c r="E219" s="1" t="s">
        <v>96</v>
      </c>
      <c r="F219" s="1" t="s">
        <v>97</v>
      </c>
      <c r="G219" s="1">
        <v>1990</v>
      </c>
      <c r="H219" s="1">
        <v>4.4402308306229002E-2</v>
      </c>
      <c r="I219" s="1">
        <v>9.7913831547305694E-2</v>
      </c>
      <c r="J219" s="3">
        <v>-3.2339880385E-6</v>
      </c>
      <c r="K219" s="1">
        <v>2021</v>
      </c>
      <c r="L219" s="1">
        <v>5.4812821544517401E-2</v>
      </c>
      <c r="M219" s="1">
        <v>0.12724302906624699</v>
      </c>
      <c r="N219" s="3">
        <v>-3.7504774433999998E-6</v>
      </c>
      <c r="O219" s="2">
        <f t="shared" si="3"/>
        <v>23.445882962863791</v>
      </c>
    </row>
    <row r="220" spans="1:15" x14ac:dyDescent="0.25">
      <c r="A220" s="1" t="s">
        <v>10</v>
      </c>
      <c r="B220" s="1" t="s">
        <v>82</v>
      </c>
      <c r="C220" s="1" t="s">
        <v>92</v>
      </c>
      <c r="D220" s="1" t="s">
        <v>93</v>
      </c>
      <c r="E220" s="1" t="s">
        <v>94</v>
      </c>
      <c r="F220" s="1" t="s">
        <v>97</v>
      </c>
      <c r="G220" s="1">
        <v>1990</v>
      </c>
      <c r="H220" s="1">
        <v>1.1451317380251499E-2</v>
      </c>
      <c r="I220" s="1">
        <v>2.5862266332479501E-2</v>
      </c>
      <c r="J220" s="1">
        <v>-2.7565635956551E-3</v>
      </c>
      <c r="K220" s="1">
        <v>2021</v>
      </c>
      <c r="L220" s="1">
        <v>1.0716346132292999E-2</v>
      </c>
      <c r="M220" s="1">
        <v>2.3671794121209101E-2</v>
      </c>
      <c r="N220" s="1">
        <v>-2.4598264336784001E-3</v>
      </c>
      <c r="O220" s="2">
        <f t="shared" si="3"/>
        <v>-6.4182244151751764</v>
      </c>
    </row>
    <row r="221" spans="1:15" x14ac:dyDescent="0.25">
      <c r="A221" s="1" t="s">
        <v>10</v>
      </c>
      <c r="B221" s="1" t="s">
        <v>83</v>
      </c>
      <c r="C221" s="1" t="s">
        <v>92</v>
      </c>
      <c r="D221" s="1" t="s">
        <v>93</v>
      </c>
      <c r="E221" s="1" t="s">
        <v>95</v>
      </c>
      <c r="F221" s="1" t="s">
        <v>97</v>
      </c>
      <c r="G221" s="1">
        <v>1990</v>
      </c>
      <c r="H221" s="1">
        <v>3.8117122317468402E-2</v>
      </c>
      <c r="I221" s="1">
        <v>5.4993525054377199E-2</v>
      </c>
      <c r="J221" s="1">
        <v>1.35299063461652E-2</v>
      </c>
      <c r="K221" s="1">
        <v>2021</v>
      </c>
      <c r="L221" s="1">
        <v>7.4772280609924999E-3</v>
      </c>
      <c r="M221" s="1">
        <v>1.6100199338463302E-2</v>
      </c>
      <c r="N221" s="1">
        <v>1.3442486629257999E-3</v>
      </c>
      <c r="O221" s="2">
        <f t="shared" si="3"/>
        <v>-80.383545224856036</v>
      </c>
    </row>
    <row r="222" spans="1:15" x14ac:dyDescent="0.25">
      <c r="A222" s="1" t="s">
        <v>10</v>
      </c>
      <c r="B222" s="1" t="s">
        <v>83</v>
      </c>
      <c r="C222" s="1" t="s">
        <v>92</v>
      </c>
      <c r="D222" s="1" t="s">
        <v>93</v>
      </c>
      <c r="E222" s="1" t="s">
        <v>96</v>
      </c>
      <c r="F222" s="1" t="s">
        <v>97</v>
      </c>
      <c r="G222" s="1">
        <v>1990</v>
      </c>
      <c r="H222" s="1">
        <v>8.7422462859594693E-2</v>
      </c>
      <c r="I222" s="1">
        <v>0.19343060553750899</v>
      </c>
      <c r="J222" s="3">
        <v>-5.8375443576000003E-6</v>
      </c>
      <c r="K222" s="1">
        <v>2021</v>
      </c>
      <c r="L222" s="1">
        <v>9.4198327232698206E-2</v>
      </c>
      <c r="M222" s="1">
        <v>0.21551560844520201</v>
      </c>
      <c r="N222" s="3">
        <v>-6.8156176279999996E-6</v>
      </c>
      <c r="O222" s="2">
        <f t="shared" si="3"/>
        <v>7.7507132051243239</v>
      </c>
    </row>
    <row r="223" spans="1:15" x14ac:dyDescent="0.25">
      <c r="A223" s="1" t="s">
        <v>10</v>
      </c>
      <c r="B223" s="1" t="s">
        <v>83</v>
      </c>
      <c r="C223" s="1" t="s">
        <v>92</v>
      </c>
      <c r="D223" s="1" t="s">
        <v>93</v>
      </c>
      <c r="E223" s="1" t="s">
        <v>94</v>
      </c>
      <c r="F223" s="1" t="s">
        <v>97</v>
      </c>
      <c r="G223" s="1">
        <v>1990</v>
      </c>
      <c r="H223" s="1">
        <v>9.6013465114401994E-3</v>
      </c>
      <c r="I223" s="1">
        <v>2.2092954850034398E-2</v>
      </c>
      <c r="J223" s="1">
        <v>-2.4218407660399999E-3</v>
      </c>
      <c r="K223" s="1">
        <v>2021</v>
      </c>
      <c r="L223" s="1">
        <v>8.7549732991584004E-3</v>
      </c>
      <c r="M223" s="1">
        <v>1.9676466445237802E-2</v>
      </c>
      <c r="N223" s="1">
        <v>-2.0985409434600001E-3</v>
      </c>
      <c r="O223" s="2">
        <f t="shared" si="3"/>
        <v>-8.8151512006501189</v>
      </c>
    </row>
    <row r="224" spans="1:15" x14ac:dyDescent="0.25">
      <c r="A224" s="1" t="s">
        <v>10</v>
      </c>
      <c r="B224" s="1" t="s">
        <v>84</v>
      </c>
      <c r="C224" s="1" t="s">
        <v>92</v>
      </c>
      <c r="D224" s="1" t="s">
        <v>93</v>
      </c>
      <c r="E224" s="1" t="s">
        <v>95</v>
      </c>
      <c r="F224" s="1" t="s">
        <v>97</v>
      </c>
      <c r="G224" s="1">
        <v>1990</v>
      </c>
      <c r="H224" s="1">
        <v>2.8620819790803598E-2</v>
      </c>
      <c r="I224" s="1">
        <v>4.3715793509049902E-2</v>
      </c>
      <c r="J224" s="1">
        <v>8.1136814467799006E-3</v>
      </c>
      <c r="K224" s="1">
        <v>2021</v>
      </c>
      <c r="L224" s="1">
        <v>4.0296979487947401E-2</v>
      </c>
      <c r="M224" s="1">
        <v>5.8254377392238002E-2</v>
      </c>
      <c r="N224" s="1">
        <v>1.97457980778722E-2</v>
      </c>
      <c r="O224" s="2">
        <f t="shared" si="3"/>
        <v>40.796035132772715</v>
      </c>
    </row>
    <row r="225" spans="1:15" x14ac:dyDescent="0.25">
      <c r="A225" s="1" t="s">
        <v>10</v>
      </c>
      <c r="B225" s="1" t="s">
        <v>84</v>
      </c>
      <c r="C225" s="1" t="s">
        <v>92</v>
      </c>
      <c r="D225" s="1" t="s">
        <v>93</v>
      </c>
      <c r="E225" s="1" t="s">
        <v>96</v>
      </c>
      <c r="F225" s="1" t="s">
        <v>97</v>
      </c>
      <c r="G225" s="1">
        <v>1990</v>
      </c>
      <c r="H225" s="1">
        <v>5.1739332409838197E-2</v>
      </c>
      <c r="I225" s="1">
        <v>0.11422303644439601</v>
      </c>
      <c r="J225" s="3">
        <v>-9.781512603999999E-7</v>
      </c>
      <c r="K225" s="1">
        <v>2021</v>
      </c>
      <c r="L225" s="1">
        <v>5.4859619331753401E-2</v>
      </c>
      <c r="M225" s="1">
        <v>0.12154661854479901</v>
      </c>
      <c r="N225" s="3">
        <v>-1.4099973814999999E-6</v>
      </c>
      <c r="O225" s="2">
        <f t="shared" si="3"/>
        <v>6.0307831133164829</v>
      </c>
    </row>
    <row r="226" spans="1:15" x14ac:dyDescent="0.25">
      <c r="A226" s="1" t="s">
        <v>10</v>
      </c>
      <c r="B226" s="1" t="s">
        <v>84</v>
      </c>
      <c r="C226" s="1" t="s">
        <v>92</v>
      </c>
      <c r="D226" s="1" t="s">
        <v>93</v>
      </c>
      <c r="E226" s="1" t="s">
        <v>94</v>
      </c>
      <c r="F226" s="1" t="s">
        <v>97</v>
      </c>
      <c r="G226" s="1">
        <v>1990</v>
      </c>
      <c r="H226" s="1">
        <v>1.11108664328862E-2</v>
      </c>
      <c r="I226" s="1">
        <v>2.5131088619914199E-2</v>
      </c>
      <c r="J226" s="1">
        <v>-2.6234232151460001E-3</v>
      </c>
      <c r="K226" s="1">
        <v>2021</v>
      </c>
      <c r="L226" s="1">
        <v>9.5448379972261008E-3</v>
      </c>
      <c r="M226" s="1">
        <v>2.1264979126479198E-2</v>
      </c>
      <c r="N226" s="1">
        <v>-2.1032183091253E-3</v>
      </c>
      <c r="O226" s="2">
        <f t="shared" si="3"/>
        <v>-14.094566297952532</v>
      </c>
    </row>
    <row r="227" spans="1:15" x14ac:dyDescent="0.25">
      <c r="A227" s="1" t="s">
        <v>10</v>
      </c>
      <c r="B227" s="1" t="s">
        <v>85</v>
      </c>
      <c r="C227" s="1" t="s">
        <v>92</v>
      </c>
      <c r="D227" s="1" t="s">
        <v>93</v>
      </c>
      <c r="E227" s="1" t="s">
        <v>95</v>
      </c>
      <c r="F227" s="1" t="s">
        <v>97</v>
      </c>
      <c r="G227" s="1">
        <v>1990</v>
      </c>
      <c r="H227" s="1">
        <v>2.7196612983712998E-3</v>
      </c>
      <c r="I227" s="1">
        <v>8.7322381712230997E-3</v>
      </c>
      <c r="J227" s="3">
        <v>2.17058600717E-5</v>
      </c>
      <c r="K227" s="1">
        <v>2021</v>
      </c>
      <c r="L227" s="1">
        <v>3.4680462902195203E-2</v>
      </c>
      <c r="M227" s="1">
        <v>5.5384107454296401E-2</v>
      </c>
      <c r="N227" s="1">
        <v>1.40538605814598E-2</v>
      </c>
      <c r="O227" s="2">
        <f t="shared" si="3"/>
        <v>1175.175806743435</v>
      </c>
    </row>
    <row r="228" spans="1:15" x14ac:dyDescent="0.25">
      <c r="A228" s="1" t="s">
        <v>10</v>
      </c>
      <c r="B228" s="1" t="s">
        <v>85</v>
      </c>
      <c r="C228" s="1" t="s">
        <v>92</v>
      </c>
      <c r="D228" s="1" t="s">
        <v>93</v>
      </c>
      <c r="E228" s="1" t="s">
        <v>96</v>
      </c>
      <c r="F228" s="1" t="s">
        <v>97</v>
      </c>
      <c r="G228" s="1">
        <v>1990</v>
      </c>
      <c r="H228" s="1">
        <v>0.127600338549824</v>
      </c>
      <c r="I228" s="1">
        <v>0.27312447314395699</v>
      </c>
      <c r="J228" s="3">
        <v>-1.5802979943499998E-5</v>
      </c>
      <c r="K228" s="1">
        <v>2021</v>
      </c>
      <c r="L228" s="1">
        <v>0.12907208436065601</v>
      </c>
      <c r="M228" s="1">
        <v>0.275975071273381</v>
      </c>
      <c r="N228" s="3">
        <v>-3.6194684884600001E-5</v>
      </c>
      <c r="O228" s="2">
        <f t="shared" si="3"/>
        <v>1.1534027476403113</v>
      </c>
    </row>
    <row r="229" spans="1:15" x14ac:dyDescent="0.25">
      <c r="A229" s="1" t="s">
        <v>10</v>
      </c>
      <c r="B229" s="1" t="s">
        <v>85</v>
      </c>
      <c r="C229" s="1" t="s">
        <v>92</v>
      </c>
      <c r="D229" s="1" t="s">
        <v>93</v>
      </c>
      <c r="E229" s="1" t="s">
        <v>94</v>
      </c>
      <c r="F229" s="1" t="s">
        <v>97</v>
      </c>
      <c r="G229" s="1">
        <v>1990</v>
      </c>
      <c r="H229" s="1">
        <v>1.32612339127746E-2</v>
      </c>
      <c r="I229" s="1">
        <v>2.9929432984808602E-2</v>
      </c>
      <c r="J229" s="1">
        <v>-3.2023156268538998E-3</v>
      </c>
      <c r="K229" s="1">
        <v>2021</v>
      </c>
      <c r="L229" s="1">
        <v>1.17058641522456E-2</v>
      </c>
      <c r="M229" s="1">
        <v>2.6285159851135002E-2</v>
      </c>
      <c r="N229" s="1">
        <v>-2.6417941403043999E-3</v>
      </c>
      <c r="O229" s="2">
        <f t="shared" si="3"/>
        <v>-11.728695615803188</v>
      </c>
    </row>
    <row r="230" spans="1:15" x14ac:dyDescent="0.25">
      <c r="A230" s="1" t="s">
        <v>10</v>
      </c>
      <c r="B230" s="1" t="s">
        <v>86</v>
      </c>
      <c r="C230" s="1" t="s">
        <v>92</v>
      </c>
      <c r="D230" s="1" t="s">
        <v>93</v>
      </c>
      <c r="E230" s="1" t="s">
        <v>95</v>
      </c>
      <c r="F230" s="1" t="s">
        <v>97</v>
      </c>
      <c r="G230" s="1">
        <v>1990</v>
      </c>
      <c r="H230" s="1">
        <v>5.8613461930107002E-3</v>
      </c>
      <c r="I230" s="1">
        <v>1.13395228854756E-2</v>
      </c>
      <c r="J230" s="1">
        <v>6.9507449120860001E-4</v>
      </c>
      <c r="K230" s="1">
        <v>2021</v>
      </c>
      <c r="L230" s="1">
        <v>9.7031511766246005E-3</v>
      </c>
      <c r="M230" s="1">
        <v>1.6539712994496501E-2</v>
      </c>
      <c r="N230" s="1">
        <v>3.0589268265686E-3</v>
      </c>
      <c r="O230" s="2">
        <f t="shared" si="3"/>
        <v>65.544754687839784</v>
      </c>
    </row>
    <row r="231" spans="1:15" x14ac:dyDescent="0.25">
      <c r="A231" s="1" t="s">
        <v>10</v>
      </c>
      <c r="B231" s="1" t="s">
        <v>86</v>
      </c>
      <c r="C231" s="1" t="s">
        <v>92</v>
      </c>
      <c r="D231" s="1" t="s">
        <v>93</v>
      </c>
      <c r="E231" s="1" t="s">
        <v>96</v>
      </c>
      <c r="F231" s="1" t="s">
        <v>97</v>
      </c>
      <c r="G231" s="1">
        <v>1990</v>
      </c>
      <c r="H231" s="1">
        <v>0.125026400815723</v>
      </c>
      <c r="I231" s="1">
        <v>0.27026286559595503</v>
      </c>
      <c r="J231" s="3">
        <v>-3.1323166947299997E-5</v>
      </c>
      <c r="K231" s="1">
        <v>2021</v>
      </c>
      <c r="L231" s="1">
        <v>0.126209557580059</v>
      </c>
      <c r="M231" s="1">
        <v>0.268889453956005</v>
      </c>
      <c r="N231" s="3">
        <v>-3.2774391512799999E-5</v>
      </c>
      <c r="O231" s="2">
        <f t="shared" si="3"/>
        <v>0.94632554133895463</v>
      </c>
    </row>
    <row r="232" spans="1:15" x14ac:dyDescent="0.25">
      <c r="A232" s="1" t="s">
        <v>10</v>
      </c>
      <c r="B232" s="1" t="s">
        <v>86</v>
      </c>
      <c r="C232" s="1" t="s">
        <v>92</v>
      </c>
      <c r="D232" s="1" t="s">
        <v>93</v>
      </c>
      <c r="E232" s="1" t="s">
        <v>94</v>
      </c>
      <c r="F232" s="1" t="s">
        <v>97</v>
      </c>
      <c r="G232" s="1">
        <v>1990</v>
      </c>
      <c r="H232" s="1">
        <v>1.3181006503256199E-2</v>
      </c>
      <c r="I232" s="1">
        <v>2.938904950826E-2</v>
      </c>
      <c r="J232" s="1">
        <v>-3.0562114786385E-3</v>
      </c>
      <c r="K232" s="1">
        <v>2021</v>
      </c>
      <c r="L232" s="1">
        <v>1.20528360624979E-2</v>
      </c>
      <c r="M232" s="1">
        <v>2.6474415797083199E-2</v>
      </c>
      <c r="N232" s="1">
        <v>-2.7743757041133999E-3</v>
      </c>
      <c r="O232" s="2">
        <f t="shared" si="3"/>
        <v>-8.5590614076368077</v>
      </c>
    </row>
    <row r="233" spans="1:15" x14ac:dyDescent="0.25">
      <c r="A233" s="1" t="s">
        <v>10</v>
      </c>
      <c r="B233" s="1" t="s">
        <v>87</v>
      </c>
      <c r="C233" s="1" t="s">
        <v>92</v>
      </c>
      <c r="D233" s="1" t="s">
        <v>93</v>
      </c>
      <c r="E233" s="1" t="s">
        <v>95</v>
      </c>
      <c r="F233" s="1" t="s">
        <v>97</v>
      </c>
      <c r="G233" s="1">
        <v>1990</v>
      </c>
      <c r="H233" s="1">
        <v>9.3288964407483493E-2</v>
      </c>
      <c r="I233" s="1">
        <v>0.127923044289458</v>
      </c>
      <c r="J233" s="1">
        <v>5.7997556966827797E-2</v>
      </c>
      <c r="K233" s="1">
        <v>2021</v>
      </c>
      <c r="L233" s="1">
        <v>8.8841825617305303E-2</v>
      </c>
      <c r="M233" s="1">
        <v>0.119057865375014</v>
      </c>
      <c r="N233" s="1">
        <v>6.1794645486286902E-2</v>
      </c>
      <c r="O233" s="2">
        <f t="shared" si="3"/>
        <v>-4.7670577312373377</v>
      </c>
    </row>
    <row r="234" spans="1:15" x14ac:dyDescent="0.25">
      <c r="A234" s="1" t="s">
        <v>10</v>
      </c>
      <c r="B234" s="1" t="s">
        <v>87</v>
      </c>
      <c r="C234" s="1" t="s">
        <v>92</v>
      </c>
      <c r="D234" s="1" t="s">
        <v>93</v>
      </c>
      <c r="E234" s="1" t="s">
        <v>96</v>
      </c>
      <c r="F234" s="1" t="s">
        <v>97</v>
      </c>
      <c r="G234" s="1">
        <v>1990</v>
      </c>
      <c r="H234" s="1">
        <v>0.134462789610724</v>
      </c>
      <c r="I234" s="1">
        <v>0.28537349537691298</v>
      </c>
      <c r="J234" s="3">
        <v>-4.7744393609999997E-5</v>
      </c>
      <c r="K234" s="1">
        <v>2021</v>
      </c>
      <c r="L234" s="1">
        <v>0.13360064846160499</v>
      </c>
      <c r="M234" s="1">
        <v>0.28283396179971898</v>
      </c>
      <c r="N234" s="3">
        <v>-4.0295874357699998E-5</v>
      </c>
      <c r="O234" s="2">
        <f t="shared" si="3"/>
        <v>-0.64117452241987849</v>
      </c>
    </row>
    <row r="235" spans="1:15" x14ac:dyDescent="0.25">
      <c r="A235" s="1" t="s">
        <v>10</v>
      </c>
      <c r="B235" s="1" t="s">
        <v>87</v>
      </c>
      <c r="C235" s="1" t="s">
        <v>92</v>
      </c>
      <c r="D235" s="1" t="s">
        <v>93</v>
      </c>
      <c r="E235" s="1" t="s">
        <v>94</v>
      </c>
      <c r="F235" s="1" t="s">
        <v>97</v>
      </c>
      <c r="G235" s="1">
        <v>1990</v>
      </c>
      <c r="H235" s="1">
        <v>9.1257218647723005E-3</v>
      </c>
      <c r="I235" s="1">
        <v>2.03697605094268E-2</v>
      </c>
      <c r="J235" s="1">
        <v>-2.0823738679836001E-3</v>
      </c>
      <c r="K235" s="1">
        <v>2021</v>
      </c>
      <c r="L235" s="1">
        <v>9.4763166670372E-3</v>
      </c>
      <c r="M235" s="1">
        <v>2.1198315191453401E-2</v>
      </c>
      <c r="N235" s="1">
        <v>-2.1454102181336998E-3</v>
      </c>
      <c r="O235" s="2">
        <f t="shared" si="3"/>
        <v>3.8418308979839528</v>
      </c>
    </row>
    <row r="236" spans="1:15" x14ac:dyDescent="0.25">
      <c r="A236" s="1" t="s">
        <v>10</v>
      </c>
      <c r="B236" s="1" t="s">
        <v>88</v>
      </c>
      <c r="C236" s="1" t="s">
        <v>92</v>
      </c>
      <c r="D236" s="1" t="s">
        <v>93</v>
      </c>
      <c r="E236" s="1" t="s">
        <v>95</v>
      </c>
      <c r="F236" s="1" t="s">
        <v>97</v>
      </c>
      <c r="G236" s="1">
        <v>1990</v>
      </c>
      <c r="H236" s="1">
        <v>9.4615121065438706E-2</v>
      </c>
      <c r="I236" s="1">
        <v>0.14047140944060801</v>
      </c>
      <c r="J236" s="1">
        <v>5.2203870365843501E-2</v>
      </c>
      <c r="K236" s="1">
        <v>2021</v>
      </c>
      <c r="L236" s="1">
        <v>0.101422766394931</v>
      </c>
      <c r="M236" s="1">
        <v>0.13602957729248799</v>
      </c>
      <c r="N236" s="1">
        <v>6.9848016595423196E-2</v>
      </c>
      <c r="O236" s="2">
        <f t="shared" si="3"/>
        <v>7.19509234130126</v>
      </c>
    </row>
    <row r="237" spans="1:15" x14ac:dyDescent="0.25">
      <c r="A237" s="1" t="s">
        <v>10</v>
      </c>
      <c r="B237" s="1" t="s">
        <v>88</v>
      </c>
      <c r="C237" s="1" t="s">
        <v>92</v>
      </c>
      <c r="D237" s="1" t="s">
        <v>93</v>
      </c>
      <c r="E237" s="1" t="s">
        <v>96</v>
      </c>
      <c r="F237" s="1" t="s">
        <v>97</v>
      </c>
      <c r="G237" s="1">
        <v>1990</v>
      </c>
      <c r="H237" s="1">
        <v>0.13615293026235001</v>
      </c>
      <c r="I237" s="1">
        <v>0.28843345150984101</v>
      </c>
      <c r="J237" s="3">
        <v>-4.6872206135599998E-5</v>
      </c>
      <c r="K237" s="1">
        <v>2021</v>
      </c>
      <c r="L237" s="1">
        <v>0.135961882413831</v>
      </c>
      <c r="M237" s="1">
        <v>0.28815134226185102</v>
      </c>
      <c r="N237" s="3">
        <v>-4.8572166782999997E-5</v>
      </c>
      <c r="O237" s="2">
        <f t="shared" si="3"/>
        <v>-0.14031857276290638</v>
      </c>
    </row>
    <row r="238" spans="1:15" x14ac:dyDescent="0.25">
      <c r="A238" s="1" t="s">
        <v>10</v>
      </c>
      <c r="B238" s="1" t="s">
        <v>88</v>
      </c>
      <c r="C238" s="1" t="s">
        <v>92</v>
      </c>
      <c r="D238" s="1" t="s">
        <v>93</v>
      </c>
      <c r="E238" s="1" t="s">
        <v>94</v>
      </c>
      <c r="F238" s="1" t="s">
        <v>97</v>
      </c>
      <c r="G238" s="1">
        <v>1990</v>
      </c>
      <c r="H238" s="1">
        <v>6.9689086479672998E-3</v>
      </c>
      <c r="I238" s="1">
        <v>1.56282874197483E-2</v>
      </c>
      <c r="J238" s="1">
        <v>-1.6187955462127E-3</v>
      </c>
      <c r="K238" s="1">
        <v>2021</v>
      </c>
      <c r="L238" s="1">
        <v>5.7360134513379001E-3</v>
      </c>
      <c r="M238" s="1">
        <v>1.2899455582179699E-2</v>
      </c>
      <c r="N238" s="1">
        <v>-1.3788478602976E-3</v>
      </c>
      <c r="O238" s="2">
        <f t="shared" si="3"/>
        <v>-17.691366882661207</v>
      </c>
    </row>
    <row r="239" spans="1:15" x14ac:dyDescent="0.25">
      <c r="A239" s="1" t="s">
        <v>10</v>
      </c>
      <c r="B239" s="1" t="s">
        <v>89</v>
      </c>
      <c r="C239" s="1" t="s">
        <v>92</v>
      </c>
      <c r="D239" s="1" t="s">
        <v>93</v>
      </c>
      <c r="E239" s="1" t="s">
        <v>95</v>
      </c>
      <c r="F239" s="1" t="s">
        <v>97</v>
      </c>
      <c r="G239" s="1">
        <v>1990</v>
      </c>
      <c r="H239" s="1">
        <v>3.1810630914836199E-2</v>
      </c>
      <c r="I239" s="1">
        <v>4.6062863515860898E-2</v>
      </c>
      <c r="J239" s="1">
        <v>1.4234918731235899E-2</v>
      </c>
      <c r="K239" s="1">
        <v>2021</v>
      </c>
      <c r="L239" s="1">
        <v>4.07229606954361E-2</v>
      </c>
      <c r="M239" s="1">
        <v>5.6057604074055502E-2</v>
      </c>
      <c r="N239" s="1">
        <v>2.31986167531275E-2</v>
      </c>
      <c r="O239" s="2">
        <f t="shared" si="3"/>
        <v>28.016828098946217</v>
      </c>
    </row>
    <row r="240" spans="1:15" x14ac:dyDescent="0.25">
      <c r="A240" s="1" t="s">
        <v>10</v>
      </c>
      <c r="B240" s="1" t="s">
        <v>89</v>
      </c>
      <c r="C240" s="1" t="s">
        <v>92</v>
      </c>
      <c r="D240" s="1" t="s">
        <v>93</v>
      </c>
      <c r="E240" s="1" t="s">
        <v>96</v>
      </c>
      <c r="F240" s="1" t="s">
        <v>97</v>
      </c>
      <c r="G240" s="1">
        <v>1990</v>
      </c>
      <c r="H240" s="1">
        <v>9.25245870806128E-2</v>
      </c>
      <c r="I240" s="1">
        <v>0.19764680446330299</v>
      </c>
      <c r="J240" s="3">
        <v>-1.8336710073500001E-5</v>
      </c>
      <c r="K240" s="1">
        <v>2021</v>
      </c>
      <c r="L240" s="1">
        <v>9.1439818711694695E-2</v>
      </c>
      <c r="M240" s="1">
        <v>0.19542905728858501</v>
      </c>
      <c r="N240" s="3">
        <v>-1.8926172327999999E-5</v>
      </c>
      <c r="O240" s="2">
        <f t="shared" si="3"/>
        <v>-1.1724109268090988</v>
      </c>
    </row>
    <row r="241" spans="1:15" x14ac:dyDescent="0.25">
      <c r="A241" s="1" t="s">
        <v>10</v>
      </c>
      <c r="B241" s="1" t="s">
        <v>89</v>
      </c>
      <c r="C241" s="1" t="s">
        <v>92</v>
      </c>
      <c r="D241" s="1" t="s">
        <v>93</v>
      </c>
      <c r="E241" s="1" t="s">
        <v>94</v>
      </c>
      <c r="F241" s="1" t="s">
        <v>97</v>
      </c>
      <c r="G241" s="1">
        <v>1990</v>
      </c>
      <c r="H241" s="1">
        <v>1.00390600990659E-2</v>
      </c>
      <c r="I241" s="1">
        <v>2.2685853722637001E-2</v>
      </c>
      <c r="J241" s="1">
        <v>-2.3798299228251002E-3</v>
      </c>
      <c r="K241" s="1">
        <v>2021</v>
      </c>
      <c r="L241" s="1">
        <v>8.9930827023754992E-3</v>
      </c>
      <c r="M241" s="1">
        <v>1.9779570497377202E-2</v>
      </c>
      <c r="N241" s="1">
        <v>-2.0763403516480001E-3</v>
      </c>
      <c r="O241" s="2">
        <f t="shared" si="3"/>
        <v>-10.419076949123211</v>
      </c>
    </row>
    <row r="242" spans="1:15" x14ac:dyDescent="0.25">
      <c r="A242" s="1" t="s">
        <v>10</v>
      </c>
      <c r="B242" s="1" t="s">
        <v>90</v>
      </c>
      <c r="C242" s="1" t="s">
        <v>92</v>
      </c>
      <c r="D242" s="1" t="s">
        <v>93</v>
      </c>
      <c r="E242" s="1" t="s">
        <v>95</v>
      </c>
      <c r="F242" s="1" t="s">
        <v>97</v>
      </c>
      <c r="G242" s="1">
        <v>1990</v>
      </c>
      <c r="H242" s="1">
        <v>3.84472246990991E-2</v>
      </c>
      <c r="I242" s="1">
        <v>5.5336303192655298E-2</v>
      </c>
      <c r="J242" s="1">
        <v>1.41308978009524E-2</v>
      </c>
      <c r="K242" s="1">
        <v>2021</v>
      </c>
      <c r="L242" s="1">
        <v>4.77875768096458E-2</v>
      </c>
      <c r="M242" s="1">
        <v>6.6441859386332694E-2</v>
      </c>
      <c r="N242" s="1">
        <v>2.7327784235965501E-2</v>
      </c>
      <c r="O242" s="2">
        <f t="shared" si="3"/>
        <v>24.293956673459359</v>
      </c>
    </row>
    <row r="243" spans="1:15" x14ac:dyDescent="0.25">
      <c r="A243" s="1" t="s">
        <v>10</v>
      </c>
      <c r="B243" s="1" t="s">
        <v>90</v>
      </c>
      <c r="C243" s="1" t="s">
        <v>92</v>
      </c>
      <c r="D243" s="1" t="s">
        <v>93</v>
      </c>
      <c r="E243" s="1" t="s">
        <v>96</v>
      </c>
      <c r="F243" s="1" t="s">
        <v>97</v>
      </c>
      <c r="G243" s="1">
        <v>1990</v>
      </c>
      <c r="H243" s="1">
        <v>0.102742499080651</v>
      </c>
      <c r="I243" s="1">
        <v>0.22051685266627999</v>
      </c>
      <c r="J243" s="3">
        <v>-1.30498636265E-5</v>
      </c>
      <c r="K243" s="1">
        <v>2021</v>
      </c>
      <c r="L243" s="1">
        <v>0.103264903161884</v>
      </c>
      <c r="M243" s="1">
        <v>0.22050709773834801</v>
      </c>
      <c r="N243" s="3">
        <v>-1.7171593250100001E-5</v>
      </c>
      <c r="O243" s="2">
        <f t="shared" si="3"/>
        <v>0.50845958187460372</v>
      </c>
    </row>
    <row r="244" spans="1:15" x14ac:dyDescent="0.25">
      <c r="A244" s="1" t="s">
        <v>10</v>
      </c>
      <c r="B244" s="1" t="s">
        <v>90</v>
      </c>
      <c r="C244" s="1" t="s">
        <v>92</v>
      </c>
      <c r="D244" s="1" t="s">
        <v>93</v>
      </c>
      <c r="E244" s="1" t="s">
        <v>94</v>
      </c>
      <c r="F244" s="1" t="s">
        <v>97</v>
      </c>
      <c r="G244" s="1">
        <v>1990</v>
      </c>
      <c r="H244" s="1">
        <v>7.0064332630614002E-3</v>
      </c>
      <c r="I244" s="1">
        <v>1.5644843527973601E-2</v>
      </c>
      <c r="J244" s="1">
        <v>-1.6957090797752E-3</v>
      </c>
      <c r="K244" s="1">
        <v>2021</v>
      </c>
      <c r="L244" s="1">
        <v>6.3143872856471998E-3</v>
      </c>
      <c r="M244" s="1">
        <v>1.40438921982101E-2</v>
      </c>
      <c r="N244" s="1">
        <v>-1.4980032270603999E-3</v>
      </c>
      <c r="O244" s="2">
        <f t="shared" si="3"/>
        <v>-9.877293501998146</v>
      </c>
    </row>
    <row r="245" spans="1:15" x14ac:dyDescent="0.25">
      <c r="A245" s="1" t="s">
        <v>10</v>
      </c>
      <c r="B245" s="1" t="s">
        <v>91</v>
      </c>
      <c r="C245" s="1" t="s">
        <v>92</v>
      </c>
      <c r="D245" s="1" t="s">
        <v>93</v>
      </c>
      <c r="E245" s="1" t="s">
        <v>95</v>
      </c>
      <c r="F245" s="1" t="s">
        <v>97</v>
      </c>
      <c r="G245" s="1">
        <v>1990</v>
      </c>
      <c r="H245" s="1">
        <v>5.82676634989499E-2</v>
      </c>
      <c r="I245" s="1">
        <v>7.6179398635878595E-2</v>
      </c>
      <c r="J245" s="1">
        <v>3.9886779521084603E-2</v>
      </c>
      <c r="K245" s="1">
        <v>2021</v>
      </c>
      <c r="L245" s="1">
        <v>6.8102984935241098E-2</v>
      </c>
      <c r="M245" s="1">
        <v>9.0697004599697206E-2</v>
      </c>
      <c r="N245" s="1">
        <v>4.7183556334528698E-2</v>
      </c>
      <c r="O245" s="2">
        <f t="shared" si="3"/>
        <v>16.879553504781345</v>
      </c>
    </row>
    <row r="246" spans="1:15" x14ac:dyDescent="0.25">
      <c r="A246" s="1" t="s">
        <v>10</v>
      </c>
      <c r="B246" s="1" t="s">
        <v>91</v>
      </c>
      <c r="C246" s="1" t="s">
        <v>92</v>
      </c>
      <c r="D246" s="1" t="s">
        <v>93</v>
      </c>
      <c r="E246" s="1" t="s">
        <v>96</v>
      </c>
      <c r="F246" s="1" t="s">
        <v>97</v>
      </c>
      <c r="G246" s="1">
        <v>1990</v>
      </c>
      <c r="H246" s="1">
        <v>0.11691082351012599</v>
      </c>
      <c r="I246" s="1">
        <v>0.24703904357636999</v>
      </c>
      <c r="J246" s="3">
        <v>-3.3082674884899999E-5</v>
      </c>
      <c r="K246" s="1">
        <v>2021</v>
      </c>
      <c r="L246" s="1">
        <v>0.118263814651004</v>
      </c>
      <c r="M246" s="1">
        <v>0.251001100605387</v>
      </c>
      <c r="N246" s="3">
        <v>-3.2345767203499999E-5</v>
      </c>
      <c r="O246" s="2">
        <f t="shared" si="3"/>
        <v>1.1572847579512731</v>
      </c>
    </row>
    <row r="247" spans="1:15" x14ac:dyDescent="0.25">
      <c r="A247" s="1" t="s">
        <v>10</v>
      </c>
      <c r="B247" s="1" t="s">
        <v>91</v>
      </c>
      <c r="C247" s="1" t="s">
        <v>92</v>
      </c>
      <c r="D247" s="1" t="s">
        <v>93</v>
      </c>
      <c r="E247" s="1" t="s">
        <v>94</v>
      </c>
      <c r="F247" s="1" t="s">
        <v>97</v>
      </c>
      <c r="G247" s="1">
        <v>1990</v>
      </c>
      <c r="H247" s="1">
        <v>1.01168788313304E-2</v>
      </c>
      <c r="I247" s="1">
        <v>2.25541499842845E-2</v>
      </c>
      <c r="J247" s="1">
        <v>-2.3599494826573001E-3</v>
      </c>
      <c r="K247" s="1">
        <v>2021</v>
      </c>
      <c r="L247" s="1">
        <v>9.3513347819491003E-3</v>
      </c>
      <c r="M247" s="1">
        <v>2.12011239869393E-2</v>
      </c>
      <c r="N247" s="1">
        <v>-2.1069847866827E-3</v>
      </c>
      <c r="O247" s="2">
        <f t="shared" si="3"/>
        <v>-7.5669983019914069</v>
      </c>
    </row>
  </sheetData>
  <mergeCells count="1">
    <mergeCell ref="A1:O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D</dc:creator>
  <cp:lastModifiedBy>T D</cp:lastModifiedBy>
  <dcterms:created xsi:type="dcterms:W3CDTF">2015-06-05T18:19:34Z</dcterms:created>
  <dcterms:modified xsi:type="dcterms:W3CDTF">2025-08-23T15:46:55Z</dcterms:modified>
</cp:coreProperties>
</file>